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Academic Medicine\Communicated\"/>
    </mc:Choice>
  </mc:AlternateContent>
  <xr:revisionPtr revIDLastSave="0" documentId="8_{8ABCCC43-4DAE-467B-B44C-67C2A12B55B7}" xr6:coauthVersionLast="45" xr6:coauthVersionMax="45" xr10:uidLastSave="{00000000-0000-0000-0000-000000000000}"/>
  <bookViews>
    <workbookView xWindow="3675" yWindow="3675" windowWidth="21600" windowHeight="11385" firstSheet="2" activeTab="2" xr2:uid="{93D84EE4-1E5F-4629-AE71-3DA602F16980}"/>
  </bookViews>
  <sheets>
    <sheet name="MCQ" sheetId="2" r:id="rId1"/>
    <sheet name="NBME" sheetId="3" r:id="rId2"/>
    <sheet name="Laboratory" sheetId="4" r:id="rId3"/>
    <sheet name="Case Presentations" sheetId="5" r:id="rId4"/>
    <sheet name="iRAT" sheetId="6" r:id="rId5"/>
    <sheet name="OSCE" sheetId="7" r:id="rId6"/>
    <sheet name="NBME Raw" sheetId="8" r:id="rId7"/>
    <sheet name="Course Final" sheetId="9" r:id="rId8"/>
    <sheet name="Overall average (until 6500)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" uniqueCount="10">
  <si>
    <t>6100</t>
  </si>
  <si>
    <t>6200</t>
  </si>
  <si>
    <t>6300</t>
  </si>
  <si>
    <t>6400</t>
  </si>
  <si>
    <t>6500</t>
  </si>
  <si>
    <t>OVERALL</t>
  </si>
  <si>
    <t>Course Final</t>
  </si>
  <si>
    <t>OSCE</t>
  </si>
  <si>
    <t>NBME Raw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top"/>
    </xf>
    <xf numFmtId="1" fontId="0" fillId="0" borderId="0" xfId="0" applyNumberFormat="1"/>
    <xf numFmtId="164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137"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fill>
        <patternFill>
          <bgColor theme="5"/>
        </patternFill>
      </fill>
    </dxf>
    <dxf>
      <fill>
        <patternFill patternType="solid">
          <bgColor rgb="FF92D05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0.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784E38B-4B41-4C69-8147-86675381E345}" name="MCQ" displayName="MCQ" ref="A1:F65" totalsRowShown="0">
  <autoFilter ref="A1:F65" xr:uid="{240651BF-13D2-4B9E-BE06-FB50B4EE0633}"/>
  <tableColumns count="6">
    <tableColumn id="41" xr3:uid="{C906C078-0116-4F5A-BEA1-46EC2817452A}" name="6100" dataDxfId="136"/>
    <tableColumn id="42" xr3:uid="{E8086F59-3CBB-4EF3-8A7A-18707A72BECD}" name="6200" dataDxfId="135"/>
    <tableColumn id="43" xr3:uid="{8573A87C-4152-4305-9A3E-85B57C168011}" name="6300" dataDxfId="134"/>
    <tableColumn id="44" xr3:uid="{07E003F2-76AE-4246-B282-FA10577680CF}" name="6400" dataDxfId="133"/>
    <tableColumn id="45" xr3:uid="{092DD677-F724-4749-94ED-B9A32FAE9662}" name="6500" dataDxfId="132"/>
    <tableColumn id="46" xr3:uid="{E0C10A2A-FD97-48B3-A9E3-C7CD1820F7CB}" name="OVERALL" dataDxfId="131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02F0719-F801-4E59-A454-09BD82D0D83E}" name="NBME" displayName="NBME" ref="A1:F65" totalsRowShown="0">
  <autoFilter ref="A1:F65" xr:uid="{240651BF-13D2-4B9E-BE06-FB50B4EE0633}"/>
  <tableColumns count="6">
    <tableColumn id="41" xr3:uid="{AB29F0C1-8A10-4C1C-AF4B-F3709670F8FD}" name="6100" dataDxfId="130"/>
    <tableColumn id="42" xr3:uid="{56B0FB24-ECAB-4085-B9C3-6B6D4EEE809E}" name="6200" dataDxfId="129"/>
    <tableColumn id="43" xr3:uid="{54A8F18C-9E0D-4A61-B559-E11134DDE9FD}" name="6300" dataDxfId="128"/>
    <tableColumn id="44" xr3:uid="{791E1945-F38F-4A17-A3BA-654A831698B0}" name="6400" dataDxfId="127"/>
    <tableColumn id="45" xr3:uid="{EE2FE9F1-0AD7-4CCE-BDAA-8B24AD373F89}" name="6500" dataDxfId="126"/>
    <tableColumn id="46" xr3:uid="{640E4D46-732B-4AFC-B31E-A6B0CD19C675}" name="OVERALL" dataDxfId="125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836C8C3-1CB8-43C2-B98A-C34353AB1B9B}" name="Lab" displayName="Lab" ref="A1:E65" totalsRowShown="0">
  <autoFilter ref="A1:E65" xr:uid="{240651BF-13D2-4B9E-BE06-FB50B4EE0633}"/>
  <sortState xmlns:xlrd2="http://schemas.microsoft.com/office/spreadsheetml/2017/richdata2" ref="A2:E65">
    <sortCondition ref="E1:E65"/>
  </sortState>
  <tableColumns count="5">
    <tableColumn id="41" xr3:uid="{B6BEAF48-E0A1-42E6-9C84-DB171A39B269}" name="6100" dataDxfId="124"/>
    <tableColumn id="42" xr3:uid="{17CFDFC3-7509-4959-B89D-489CBD29CAE4}" name="6200" dataDxfId="123"/>
    <tableColumn id="44" xr3:uid="{32118956-D154-4623-A219-CDD169A3031F}" name="6400" dataDxfId="122"/>
    <tableColumn id="46" xr3:uid="{2AED62F7-203D-4501-BF6C-63B729D54B9B}" name="OVERALL" dataDxfId="121"/>
    <tableColumn id="2" xr3:uid="{676DA92D-64F1-46E5-8E0B-EB311D9AD3D9}" name="#" dataDxfId="12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927C278-8E06-487D-A6BB-3C584B27B93F}" name="CP" displayName="CP" ref="A1:F65" totalsRowShown="0">
  <autoFilter ref="A1:F65" xr:uid="{240651BF-13D2-4B9E-BE06-FB50B4EE0633}"/>
  <tableColumns count="6">
    <tableColumn id="41" xr3:uid="{39E423A2-9E5F-4C5F-838D-BD8F6E5155F8}" name="6100" dataDxfId="119"/>
    <tableColumn id="42" xr3:uid="{380499CE-E63E-4D1A-B840-22274287A7F0}" name="6200" dataDxfId="118"/>
    <tableColumn id="43" xr3:uid="{6C6B4889-B956-451E-8D71-8D133AF99E2F}" name="6300" dataDxfId="117"/>
    <tableColumn id="44" xr3:uid="{67EA095C-F750-4A78-B942-B62643D0A3A9}" name="6400" dataDxfId="116"/>
    <tableColumn id="45" xr3:uid="{AF20F983-68E6-45AE-91F7-683ABFA6AE88}" name="6500" dataDxfId="115"/>
    <tableColumn id="46" xr3:uid="{E3A5F678-678E-4A17-8FC0-2ACFFA2AA943}" name="OVERALL" dataDxfId="114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B849589-28F6-488E-9E34-8A116CBC6A33}" name="iRAT" displayName="iRAT" ref="A1:F65" totalsRowShown="0">
  <autoFilter ref="A1:F65" xr:uid="{240651BF-13D2-4B9E-BE06-FB50B4EE0633}"/>
  <tableColumns count="6">
    <tableColumn id="41" xr3:uid="{7757A65A-AD38-4217-B147-40605C806566}" name="6100" dataDxfId="113"/>
    <tableColumn id="42" xr3:uid="{4CE0785C-8FB0-4F4D-A1D1-B480AE737650}" name="6200" dataDxfId="112"/>
    <tableColumn id="43" xr3:uid="{9DA4652A-6667-4789-9318-B6D343F2D924}" name="6300" dataDxfId="111"/>
    <tableColumn id="44" xr3:uid="{CA870088-0F79-45ED-ACD7-04ACE5295F9D}" name="6400" dataDxfId="110"/>
    <tableColumn id="45" xr3:uid="{8187A738-1995-48C3-A255-5F210EC4147A}" name="6500" dataDxfId="109"/>
    <tableColumn id="46" xr3:uid="{47317FDA-981D-4B4A-9FF3-9B89831DCECA}" name="OVERALL" dataDxfId="108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065C288-1C4B-4750-BD91-3ED3EDBF7C79}" name="NBME17" displayName="NBME17" ref="A1:F65" totalsRowShown="0">
  <autoFilter ref="A1:F65" xr:uid="{240651BF-13D2-4B9E-BE06-FB50B4EE0633}"/>
  <tableColumns count="6">
    <tableColumn id="41" xr3:uid="{ABDF1F65-7FC1-4E81-A9AC-8F7D40BA8010}" name="6100" dataDxfId="107"/>
    <tableColumn id="42" xr3:uid="{42D22C2B-55E3-4976-8045-453C72064883}" name="6200" dataDxfId="106"/>
    <tableColumn id="43" xr3:uid="{6D4D9D05-C2A0-48D4-AFB0-72AC07F213EA}" name="6300" dataDxfId="105"/>
    <tableColumn id="44" xr3:uid="{8652EE70-647A-4C0A-8368-172A6E123DF3}" name="6400" dataDxfId="104"/>
    <tableColumn id="45" xr3:uid="{8F8F6302-4FD1-4B33-B4F6-3A8D24BC1AC7}" name="6500" dataDxfId="103"/>
    <tableColumn id="46" xr3:uid="{21EC0619-1C24-4B39-9DB2-9A7514AEAB7F}" name="OVERALL" dataDxfId="102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FC6B2B6-C631-4F43-AA7D-9CE96E8B9FCF}" name="Table8" displayName="Table8" ref="A1:F65" totalsRowShown="0">
  <autoFilter ref="A1:F65" xr:uid="{EAA503B5-9FED-4792-985F-3DF0062202C5}"/>
  <tableColumns count="6">
    <tableColumn id="5" xr3:uid="{717742ED-AAE1-433B-96E6-ED517B95A0BB}" name="6100" dataDxfId="101"/>
    <tableColumn id="6" xr3:uid="{3A819029-5DD9-4EBD-8621-748124A18DB2}" name="6200" dataDxfId="100"/>
    <tableColumn id="7" xr3:uid="{59C8FFEE-2AD4-43B5-9AC6-F36CBCE8EA33}" name="6300" dataDxfId="99"/>
    <tableColumn id="8" xr3:uid="{A4A39236-D923-44BE-B1DA-91A3778D9F09}" name="6400" dataDxfId="98"/>
    <tableColumn id="9" xr3:uid="{CF5257A8-D081-4A0A-B41F-D200154A2E5C}" name="6500" dataDxfId="97"/>
    <tableColumn id="10" xr3:uid="{F124CD7B-4D99-4E52-9F83-F68BC55F5E81}" name="OVERALL" dataDxfId="96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7E94140-A0FF-49FF-9AC4-08824E133F72}" name="Final" displayName="Final" ref="A1:F65" totalsRowShown="0">
  <autoFilter ref="A1:F65" xr:uid="{240651BF-13D2-4B9E-BE06-FB50B4EE0633}"/>
  <tableColumns count="6">
    <tableColumn id="41" xr3:uid="{8377035C-E396-4750-9F46-8957C6473D0F}" name="6100" dataDxfId="95"/>
    <tableColumn id="42" xr3:uid="{0A3D014A-AA72-43A0-98CB-8026D98A994D}" name="6200" dataDxfId="94"/>
    <tableColumn id="43" xr3:uid="{795CE2A2-6D96-4C4E-B611-F34FA2581C3D}" name="6300" dataDxfId="93"/>
    <tableColumn id="44" xr3:uid="{3658D607-D60C-4FD6-B28E-76D54E21A3A2}" name="6400" dataDxfId="92"/>
    <tableColumn id="45" xr3:uid="{1D2E8268-9FF8-4E0F-9A88-5F5F882B5C76}" name="6500" dataDxfId="91"/>
    <tableColumn id="46" xr3:uid="{943A4D0F-3312-4A93-AEC2-9632836F4177}" name="OVERALL" dataDxfId="90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280FC98-C9A2-4894-A763-2C82D46C2BDC}" name="Final10" displayName="Final10" ref="A1:C65" totalsRowShown="0">
  <autoFilter ref="A1:C65" xr:uid="{240651BF-13D2-4B9E-BE06-FB50B4EE0633}"/>
  <tableColumns count="3">
    <tableColumn id="5" xr3:uid="{E5FE60DE-D3AB-40C8-99DD-8298DCDF585D}" name="OSCE" dataDxfId="89"/>
    <tableColumn id="3" xr3:uid="{08AAC9F7-0F58-4BEC-85BA-68330F11F0CE}" name="NBME Raw" dataDxfId="88"/>
    <tableColumn id="46" xr3:uid="{02987EC9-D0B1-486E-BED4-827BEB781391}" name="Course Final" dataDxfId="87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37580-E8A6-4CAC-891F-7AE1445C54B9}">
  <sheetPr>
    <tabColor theme="5" tint="0.79998168889431442"/>
  </sheetPr>
  <dimension ref="A1:F65"/>
  <sheetViews>
    <sheetView workbookViewId="0">
      <selection sqref="A1:A1048576"/>
    </sheetView>
  </sheetViews>
  <sheetFormatPr defaultRowHeight="15" x14ac:dyDescent="0.25"/>
  <cols>
    <col min="1" max="1" width="11" customWidth="1"/>
    <col min="2" max="2" width="12.85546875" bestFit="1" customWidth="1"/>
    <col min="3" max="3" width="12.85546875" customWidth="1"/>
    <col min="4" max="8" width="8.85546875" customWidth="1"/>
    <col min="9" max="9" width="14.85546875" bestFit="1" customWidth="1"/>
    <col min="10" max="10" width="14.5703125" bestFit="1" customWidth="1"/>
    <col min="11" max="12" width="14.7109375" bestFit="1" customWidth="1"/>
    <col min="13" max="13" width="14.85546875" bestFit="1" customWidth="1"/>
    <col min="14" max="14" width="14.5703125" bestFit="1" customWidth="1"/>
    <col min="15" max="16" width="14.7109375" bestFit="1" customWidth="1"/>
    <col min="17" max="17" width="14.85546875" bestFit="1" customWidth="1"/>
    <col min="18" max="18" width="14.5703125" bestFit="1" customWidth="1"/>
    <col min="19" max="20" width="14.7109375" bestFit="1" customWidth="1"/>
    <col min="21" max="21" width="14.85546875" bestFit="1" customWidth="1"/>
    <col min="22" max="22" width="14.5703125" bestFit="1" customWidth="1"/>
    <col min="23" max="24" width="14.7109375" bestFit="1" customWidth="1"/>
    <col min="25" max="25" width="14.85546875" bestFit="1" customWidth="1"/>
    <col min="26" max="26" width="14.5703125" bestFit="1" customWidth="1"/>
    <col min="27" max="28" width="14.7109375" bestFit="1" customWidth="1"/>
    <col min="29" max="29" width="14.85546875" bestFit="1" customWidth="1"/>
    <col min="30" max="30" width="16.28515625" bestFit="1" customWidth="1"/>
    <col min="31" max="31" width="11.42578125" bestFit="1" customWidth="1"/>
    <col min="32" max="32" width="40.7109375" bestFit="1" customWidth="1"/>
    <col min="33" max="33" width="17.28515625" bestFit="1" customWidth="1"/>
    <col min="34" max="34" width="13.5703125" bestFit="1" customWidth="1"/>
    <col min="35" max="35" width="28.140625" bestFit="1" customWidth="1"/>
    <col min="36" max="36" width="12.7109375" bestFit="1" customWidth="1"/>
    <col min="37" max="37" width="16.28515625" bestFit="1" customWidth="1"/>
    <col min="38" max="38" width="8.7109375" bestFit="1" customWidth="1"/>
    <col min="39" max="39" width="14.140625" bestFit="1" customWidth="1"/>
    <col min="40" max="40" width="20.28515625" bestFit="1" customWidth="1"/>
    <col min="41" max="41" width="14.140625" bestFit="1" customWidth="1"/>
    <col min="42" max="42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89.9</v>
      </c>
      <c r="B2">
        <v>94.12</v>
      </c>
      <c r="C2">
        <v>89.04</v>
      </c>
      <c r="D2">
        <v>95.24</v>
      </c>
      <c r="E2">
        <v>93.33</v>
      </c>
      <c r="F2">
        <v>92.3</v>
      </c>
    </row>
    <row r="3" spans="1:6" x14ac:dyDescent="0.25">
      <c r="A3">
        <v>97.1</v>
      </c>
      <c r="B3">
        <v>94.12</v>
      </c>
      <c r="C3">
        <v>91.78</v>
      </c>
      <c r="D3">
        <v>82.54</v>
      </c>
      <c r="E3">
        <v>95</v>
      </c>
      <c r="F3">
        <v>92.1</v>
      </c>
    </row>
    <row r="4" spans="1:6" x14ac:dyDescent="0.25">
      <c r="A4">
        <v>88.4</v>
      </c>
      <c r="B4">
        <v>89.71</v>
      </c>
      <c r="C4">
        <v>84.93</v>
      </c>
      <c r="D4">
        <v>93.65</v>
      </c>
      <c r="E4">
        <v>85</v>
      </c>
      <c r="F4">
        <v>88.3</v>
      </c>
    </row>
    <row r="5" spans="1:6" x14ac:dyDescent="0.25">
      <c r="A5">
        <v>88.4</v>
      </c>
      <c r="B5">
        <v>94.12</v>
      </c>
      <c r="C5">
        <v>94.52</v>
      </c>
      <c r="D5">
        <v>82.54</v>
      </c>
      <c r="E5">
        <v>86.67</v>
      </c>
      <c r="F5">
        <v>89.3</v>
      </c>
    </row>
    <row r="6" spans="1:6" x14ac:dyDescent="0.25">
      <c r="A6">
        <v>89.9</v>
      </c>
      <c r="B6">
        <v>83.82</v>
      </c>
      <c r="C6">
        <v>94.52</v>
      </c>
      <c r="D6">
        <v>84.13</v>
      </c>
      <c r="E6">
        <v>90</v>
      </c>
      <c r="F6">
        <v>88.5</v>
      </c>
    </row>
    <row r="7" spans="1:6" x14ac:dyDescent="0.25">
      <c r="A7">
        <v>94.2</v>
      </c>
      <c r="B7">
        <v>92.65</v>
      </c>
      <c r="C7">
        <v>87.67</v>
      </c>
      <c r="D7">
        <v>79.37</v>
      </c>
      <c r="E7">
        <v>83.33</v>
      </c>
      <c r="F7">
        <v>87.4</v>
      </c>
    </row>
    <row r="8" spans="1:6" x14ac:dyDescent="0.25">
      <c r="A8">
        <v>91.3</v>
      </c>
      <c r="B8">
        <v>91.18</v>
      </c>
      <c r="C8">
        <v>94.52</v>
      </c>
      <c r="D8">
        <v>88.89</v>
      </c>
      <c r="E8">
        <v>90</v>
      </c>
      <c r="F8">
        <v>91.2</v>
      </c>
    </row>
    <row r="9" spans="1:6" x14ac:dyDescent="0.25">
      <c r="A9">
        <v>85.5</v>
      </c>
      <c r="B9">
        <v>94.12</v>
      </c>
      <c r="C9">
        <v>94.52</v>
      </c>
      <c r="D9">
        <v>88.89</v>
      </c>
      <c r="E9">
        <v>78.33</v>
      </c>
      <c r="F9">
        <v>88.3</v>
      </c>
    </row>
    <row r="10" spans="1:6" x14ac:dyDescent="0.25">
      <c r="A10">
        <v>91.3</v>
      </c>
      <c r="B10">
        <v>91.18</v>
      </c>
      <c r="C10">
        <v>93.15</v>
      </c>
      <c r="D10">
        <v>87.3</v>
      </c>
      <c r="E10">
        <v>86.67</v>
      </c>
      <c r="F10">
        <v>89.9</v>
      </c>
    </row>
    <row r="11" spans="1:6" x14ac:dyDescent="0.25">
      <c r="A11">
        <v>88.4</v>
      </c>
      <c r="B11">
        <v>94.12</v>
      </c>
      <c r="C11">
        <v>87.67</v>
      </c>
      <c r="D11">
        <v>76.19</v>
      </c>
      <c r="E11">
        <v>88.33</v>
      </c>
      <c r="F11">
        <v>86.9</v>
      </c>
    </row>
    <row r="12" spans="1:6" x14ac:dyDescent="0.25">
      <c r="A12">
        <v>82.6</v>
      </c>
      <c r="B12">
        <v>89.71</v>
      </c>
      <c r="C12">
        <v>89.04</v>
      </c>
      <c r="D12">
        <v>85.71</v>
      </c>
      <c r="E12">
        <v>90</v>
      </c>
      <c r="F12">
        <v>87.4</v>
      </c>
    </row>
    <row r="13" spans="1:6" x14ac:dyDescent="0.25">
      <c r="A13">
        <v>87</v>
      </c>
      <c r="B13">
        <v>80.88</v>
      </c>
      <c r="C13">
        <v>89.04</v>
      </c>
      <c r="D13">
        <v>77.78</v>
      </c>
      <c r="E13">
        <v>90</v>
      </c>
      <c r="F13">
        <v>84.9</v>
      </c>
    </row>
    <row r="14" spans="1:6" x14ac:dyDescent="0.25">
      <c r="A14">
        <v>85.5</v>
      </c>
      <c r="B14">
        <v>86.76</v>
      </c>
      <c r="C14">
        <v>90.41</v>
      </c>
      <c r="D14">
        <v>77.78</v>
      </c>
      <c r="E14">
        <v>86.67</v>
      </c>
      <c r="F14">
        <v>85.4</v>
      </c>
    </row>
    <row r="15" spans="1:6" x14ac:dyDescent="0.25">
      <c r="A15">
        <v>92.8</v>
      </c>
      <c r="B15">
        <v>89.71</v>
      </c>
      <c r="C15">
        <v>89.04</v>
      </c>
      <c r="D15">
        <v>77.78</v>
      </c>
      <c r="E15">
        <v>80</v>
      </c>
      <c r="F15">
        <v>85.9</v>
      </c>
    </row>
    <row r="16" spans="1:6" x14ac:dyDescent="0.25">
      <c r="A16">
        <v>88.4</v>
      </c>
      <c r="B16">
        <v>94.12</v>
      </c>
      <c r="C16">
        <v>93.15</v>
      </c>
      <c r="D16">
        <v>74.599999999999994</v>
      </c>
      <c r="E16">
        <v>93.33</v>
      </c>
      <c r="F16">
        <v>88.7</v>
      </c>
    </row>
    <row r="17" spans="1:6" x14ac:dyDescent="0.25">
      <c r="A17">
        <v>91.3</v>
      </c>
      <c r="B17">
        <v>86.76</v>
      </c>
      <c r="C17">
        <v>86.3</v>
      </c>
      <c r="D17">
        <v>77.78</v>
      </c>
      <c r="E17">
        <v>85</v>
      </c>
      <c r="F17">
        <v>85.4</v>
      </c>
    </row>
    <row r="18" spans="1:6" x14ac:dyDescent="0.25">
      <c r="A18">
        <v>79.7</v>
      </c>
      <c r="B18">
        <v>86.76</v>
      </c>
      <c r="C18">
        <v>86.3</v>
      </c>
      <c r="D18">
        <v>84.13</v>
      </c>
      <c r="E18">
        <v>93.33</v>
      </c>
      <c r="F18">
        <v>86</v>
      </c>
    </row>
    <row r="19" spans="1:6" x14ac:dyDescent="0.25">
      <c r="A19">
        <v>89.9</v>
      </c>
      <c r="B19">
        <v>82.35</v>
      </c>
      <c r="C19">
        <v>87.67</v>
      </c>
      <c r="D19">
        <v>88.89</v>
      </c>
      <c r="E19">
        <v>85</v>
      </c>
      <c r="F19">
        <v>86.8</v>
      </c>
    </row>
    <row r="20" spans="1:6" x14ac:dyDescent="0.25">
      <c r="A20">
        <v>88.4</v>
      </c>
      <c r="B20">
        <v>83.82</v>
      </c>
      <c r="C20">
        <v>84.93</v>
      </c>
      <c r="D20">
        <v>80.95</v>
      </c>
      <c r="E20">
        <v>85</v>
      </c>
      <c r="F20">
        <v>84.6</v>
      </c>
    </row>
    <row r="21" spans="1:6" x14ac:dyDescent="0.25">
      <c r="A21">
        <v>97.1</v>
      </c>
      <c r="B21">
        <v>89.71</v>
      </c>
      <c r="C21">
        <v>84.93</v>
      </c>
      <c r="D21">
        <v>82.54</v>
      </c>
      <c r="E21">
        <v>75</v>
      </c>
      <c r="F21">
        <v>85.9</v>
      </c>
    </row>
    <row r="22" spans="1:6" x14ac:dyDescent="0.25">
      <c r="A22">
        <v>88.4</v>
      </c>
      <c r="B22">
        <v>83.82</v>
      </c>
      <c r="C22">
        <v>84.93</v>
      </c>
      <c r="D22">
        <v>77.78</v>
      </c>
      <c r="E22">
        <v>86.67</v>
      </c>
      <c r="F22">
        <v>84.3</v>
      </c>
    </row>
    <row r="23" spans="1:6" x14ac:dyDescent="0.25">
      <c r="A23">
        <v>79.7</v>
      </c>
      <c r="B23">
        <v>85.29</v>
      </c>
      <c r="C23">
        <v>73.97</v>
      </c>
      <c r="D23">
        <v>88.89</v>
      </c>
      <c r="E23">
        <v>85</v>
      </c>
      <c r="F23" s="1">
        <v>82.6</v>
      </c>
    </row>
    <row r="24" spans="1:6" x14ac:dyDescent="0.25">
      <c r="A24">
        <v>88.4</v>
      </c>
      <c r="B24">
        <v>92.65</v>
      </c>
      <c r="C24">
        <v>90.41</v>
      </c>
      <c r="D24">
        <v>88.89</v>
      </c>
      <c r="E24">
        <v>76.67</v>
      </c>
      <c r="F24">
        <v>87.4</v>
      </c>
    </row>
    <row r="25" spans="1:6" x14ac:dyDescent="0.25">
      <c r="A25">
        <v>84.1</v>
      </c>
      <c r="B25">
        <v>88.24</v>
      </c>
      <c r="C25">
        <v>87.67</v>
      </c>
      <c r="D25">
        <v>77.78</v>
      </c>
      <c r="E25">
        <v>80</v>
      </c>
      <c r="F25">
        <v>83.6</v>
      </c>
    </row>
    <row r="26" spans="1:6" x14ac:dyDescent="0.25">
      <c r="A26">
        <v>89.9</v>
      </c>
      <c r="B26">
        <v>85.29</v>
      </c>
      <c r="C26">
        <v>82.19</v>
      </c>
      <c r="D26">
        <v>82.54</v>
      </c>
      <c r="E26">
        <v>80</v>
      </c>
      <c r="F26">
        <v>84</v>
      </c>
    </row>
    <row r="27" spans="1:6" x14ac:dyDescent="0.25">
      <c r="A27">
        <v>75.400000000000006</v>
      </c>
      <c r="B27">
        <v>91.18</v>
      </c>
      <c r="C27">
        <v>91.78</v>
      </c>
      <c r="D27">
        <v>71.430000000000007</v>
      </c>
      <c r="E27">
        <v>88.33</v>
      </c>
      <c r="F27">
        <v>83.6</v>
      </c>
    </row>
    <row r="28" spans="1:6" x14ac:dyDescent="0.25">
      <c r="A28">
        <v>81.2</v>
      </c>
      <c r="B28">
        <v>86.76</v>
      </c>
      <c r="C28">
        <v>86.3</v>
      </c>
      <c r="D28">
        <v>76.19</v>
      </c>
      <c r="E28">
        <v>86.67</v>
      </c>
      <c r="F28">
        <v>83.4</v>
      </c>
    </row>
    <row r="29" spans="1:6" x14ac:dyDescent="0.25">
      <c r="A29">
        <v>81.2</v>
      </c>
      <c r="B29">
        <v>79.41</v>
      </c>
      <c r="C29">
        <v>89.04</v>
      </c>
      <c r="D29">
        <v>79.37</v>
      </c>
      <c r="E29">
        <v>85</v>
      </c>
      <c r="F29">
        <v>82.8</v>
      </c>
    </row>
    <row r="30" spans="1:6" x14ac:dyDescent="0.25">
      <c r="A30">
        <v>82.6</v>
      </c>
      <c r="B30">
        <v>92.65</v>
      </c>
      <c r="C30">
        <v>86.3</v>
      </c>
      <c r="D30">
        <v>76.19</v>
      </c>
      <c r="E30">
        <v>76.67</v>
      </c>
      <c r="F30">
        <v>82.9</v>
      </c>
    </row>
    <row r="31" spans="1:6" x14ac:dyDescent="0.25">
      <c r="A31">
        <v>82.6</v>
      </c>
      <c r="B31">
        <v>85.29</v>
      </c>
      <c r="C31">
        <v>76.709999999999994</v>
      </c>
      <c r="D31">
        <v>82.54</v>
      </c>
      <c r="E31">
        <v>83.33</v>
      </c>
      <c r="F31">
        <v>82.1</v>
      </c>
    </row>
    <row r="32" spans="1:6" x14ac:dyDescent="0.25">
      <c r="A32">
        <v>82.6</v>
      </c>
      <c r="B32">
        <v>79.41</v>
      </c>
      <c r="C32">
        <v>83.56</v>
      </c>
      <c r="D32">
        <v>77.78</v>
      </c>
      <c r="E32">
        <v>78.33</v>
      </c>
      <c r="F32">
        <v>80.3</v>
      </c>
    </row>
    <row r="33" spans="1:6" x14ac:dyDescent="0.25">
      <c r="A33">
        <v>79.7</v>
      </c>
      <c r="B33">
        <v>86.76</v>
      </c>
      <c r="C33">
        <v>84.93</v>
      </c>
      <c r="D33">
        <v>85.71</v>
      </c>
      <c r="E33">
        <v>75</v>
      </c>
      <c r="F33">
        <v>82.4</v>
      </c>
    </row>
    <row r="34" spans="1:6" x14ac:dyDescent="0.25">
      <c r="A34">
        <v>88.4</v>
      </c>
      <c r="B34">
        <v>86.76</v>
      </c>
      <c r="C34">
        <v>79.45</v>
      </c>
      <c r="D34">
        <v>76.19</v>
      </c>
      <c r="E34">
        <v>81.67</v>
      </c>
      <c r="F34">
        <v>82.5</v>
      </c>
    </row>
    <row r="35" spans="1:6" x14ac:dyDescent="0.25">
      <c r="A35">
        <v>79.7</v>
      </c>
      <c r="B35">
        <v>76.47</v>
      </c>
      <c r="C35">
        <v>86.3</v>
      </c>
      <c r="D35">
        <v>80.95</v>
      </c>
      <c r="E35">
        <v>70</v>
      </c>
      <c r="F35">
        <v>78.7</v>
      </c>
    </row>
    <row r="36" spans="1:6" x14ac:dyDescent="0.25">
      <c r="A36">
        <v>84.1</v>
      </c>
      <c r="B36">
        <v>72.06</v>
      </c>
      <c r="C36">
        <v>89.04</v>
      </c>
      <c r="D36">
        <v>77.78</v>
      </c>
      <c r="E36">
        <v>73.33</v>
      </c>
      <c r="F36">
        <v>79.3</v>
      </c>
    </row>
    <row r="37" spans="1:6" x14ac:dyDescent="0.25">
      <c r="A37">
        <v>85.5</v>
      </c>
      <c r="B37">
        <v>67.650000000000006</v>
      </c>
      <c r="C37">
        <v>90.41</v>
      </c>
      <c r="D37">
        <v>79.37</v>
      </c>
      <c r="E37">
        <v>76.67</v>
      </c>
      <c r="F37">
        <v>79.900000000000006</v>
      </c>
    </row>
    <row r="38" spans="1:6" x14ac:dyDescent="0.25">
      <c r="A38">
        <v>79.7</v>
      </c>
      <c r="B38">
        <v>82.35</v>
      </c>
      <c r="C38">
        <v>89.04</v>
      </c>
      <c r="D38">
        <v>79.37</v>
      </c>
      <c r="E38">
        <v>63.33</v>
      </c>
      <c r="F38">
        <v>78.8</v>
      </c>
    </row>
    <row r="39" spans="1:6" x14ac:dyDescent="0.25">
      <c r="A39">
        <v>94.2</v>
      </c>
      <c r="B39">
        <v>80.88</v>
      </c>
      <c r="C39">
        <v>87.67</v>
      </c>
      <c r="D39">
        <v>74.599999999999994</v>
      </c>
      <c r="E39">
        <v>81.67</v>
      </c>
      <c r="F39">
        <v>83.8</v>
      </c>
    </row>
    <row r="40" spans="1:6" x14ac:dyDescent="0.25">
      <c r="A40">
        <v>84.1</v>
      </c>
      <c r="B40">
        <v>83.82</v>
      </c>
      <c r="C40">
        <v>83.56</v>
      </c>
      <c r="D40">
        <v>66.67</v>
      </c>
      <c r="E40">
        <v>73.33</v>
      </c>
      <c r="F40">
        <v>78.3</v>
      </c>
    </row>
    <row r="41" spans="1:6" x14ac:dyDescent="0.25">
      <c r="A41">
        <v>84.1</v>
      </c>
      <c r="B41">
        <v>75</v>
      </c>
      <c r="C41">
        <v>83.56</v>
      </c>
      <c r="D41">
        <v>77.78</v>
      </c>
      <c r="E41">
        <v>80</v>
      </c>
      <c r="F41">
        <v>80.099999999999994</v>
      </c>
    </row>
    <row r="42" spans="1:6" x14ac:dyDescent="0.25">
      <c r="A42">
        <v>76.8</v>
      </c>
      <c r="B42">
        <v>73.53</v>
      </c>
      <c r="C42">
        <v>91.78</v>
      </c>
      <c r="D42">
        <v>77.78</v>
      </c>
      <c r="E42">
        <v>83.33</v>
      </c>
      <c r="F42">
        <v>80.599999999999994</v>
      </c>
    </row>
    <row r="43" spans="1:6" x14ac:dyDescent="0.25">
      <c r="A43">
        <v>79.7</v>
      </c>
      <c r="B43">
        <v>66.180000000000007</v>
      </c>
      <c r="C43">
        <v>97.26</v>
      </c>
      <c r="D43">
        <v>84.13</v>
      </c>
      <c r="E43">
        <v>71.67</v>
      </c>
      <c r="F43">
        <v>79.8</v>
      </c>
    </row>
    <row r="44" spans="1:6" x14ac:dyDescent="0.25">
      <c r="A44">
        <v>73.900000000000006</v>
      </c>
      <c r="B44">
        <v>76.47</v>
      </c>
      <c r="C44">
        <v>84.93</v>
      </c>
      <c r="D44">
        <v>82.54</v>
      </c>
      <c r="E44">
        <v>78.33</v>
      </c>
      <c r="F44">
        <v>79.2</v>
      </c>
    </row>
    <row r="45" spans="1:6" x14ac:dyDescent="0.25">
      <c r="A45">
        <v>81.2</v>
      </c>
      <c r="B45">
        <v>79.41</v>
      </c>
      <c r="C45">
        <v>89.04</v>
      </c>
      <c r="D45">
        <v>84.13</v>
      </c>
      <c r="E45">
        <v>78.33</v>
      </c>
      <c r="F45">
        <v>82.4</v>
      </c>
    </row>
    <row r="46" spans="1:6" x14ac:dyDescent="0.25">
      <c r="A46">
        <v>76.8</v>
      </c>
      <c r="B46">
        <v>77.94</v>
      </c>
      <c r="C46">
        <v>87.67</v>
      </c>
      <c r="D46">
        <v>77.78</v>
      </c>
      <c r="E46">
        <v>80</v>
      </c>
      <c r="F46">
        <v>80</v>
      </c>
    </row>
    <row r="47" spans="1:6" x14ac:dyDescent="0.25">
      <c r="A47">
        <v>84.1</v>
      </c>
      <c r="B47">
        <v>83.82</v>
      </c>
      <c r="C47">
        <v>78.08</v>
      </c>
      <c r="D47">
        <v>84.13</v>
      </c>
      <c r="E47">
        <v>81.67</v>
      </c>
      <c r="F47">
        <v>82.4</v>
      </c>
    </row>
    <row r="48" spans="1:6" x14ac:dyDescent="0.25">
      <c r="A48">
        <v>81.2</v>
      </c>
      <c r="B48">
        <v>80.88</v>
      </c>
      <c r="C48">
        <v>83.56</v>
      </c>
      <c r="D48">
        <v>85.71</v>
      </c>
      <c r="E48">
        <v>76.67</v>
      </c>
      <c r="F48">
        <v>81.599999999999994</v>
      </c>
    </row>
    <row r="49" spans="1:6" x14ac:dyDescent="0.25">
      <c r="A49">
        <v>84.1</v>
      </c>
      <c r="B49">
        <v>86.76</v>
      </c>
      <c r="C49">
        <v>83.56</v>
      </c>
      <c r="D49">
        <v>65.08</v>
      </c>
      <c r="E49">
        <v>66.67</v>
      </c>
      <c r="F49">
        <v>77.2</v>
      </c>
    </row>
    <row r="50" spans="1:6" x14ac:dyDescent="0.25">
      <c r="A50">
        <v>71</v>
      </c>
      <c r="B50">
        <v>64.709999999999994</v>
      </c>
      <c r="C50">
        <v>80.819999999999993</v>
      </c>
      <c r="D50">
        <v>71.430000000000007</v>
      </c>
      <c r="E50">
        <v>90</v>
      </c>
      <c r="F50">
        <v>75.599999999999994</v>
      </c>
    </row>
    <row r="51" spans="1:6" x14ac:dyDescent="0.25">
      <c r="A51">
        <v>79.7</v>
      </c>
      <c r="B51">
        <v>80.88</v>
      </c>
      <c r="C51">
        <v>75.34</v>
      </c>
      <c r="D51">
        <v>82.54</v>
      </c>
      <c r="E51">
        <v>65</v>
      </c>
      <c r="F51">
        <v>76.7</v>
      </c>
    </row>
    <row r="52" spans="1:6" x14ac:dyDescent="0.25">
      <c r="A52">
        <v>84.1</v>
      </c>
      <c r="B52">
        <v>80.88</v>
      </c>
      <c r="C52">
        <v>79.45</v>
      </c>
      <c r="D52">
        <v>80.95</v>
      </c>
      <c r="E52">
        <v>75</v>
      </c>
      <c r="F52">
        <v>80.099999999999994</v>
      </c>
    </row>
    <row r="53" spans="1:6" x14ac:dyDescent="0.25">
      <c r="A53">
        <v>82.6</v>
      </c>
      <c r="B53">
        <v>76.47</v>
      </c>
      <c r="C53">
        <v>86.3</v>
      </c>
      <c r="D53">
        <v>69.84</v>
      </c>
      <c r="E53">
        <v>85</v>
      </c>
      <c r="F53">
        <v>80</v>
      </c>
    </row>
    <row r="54" spans="1:6" x14ac:dyDescent="0.25">
      <c r="A54">
        <v>75.400000000000006</v>
      </c>
      <c r="B54">
        <v>73.53</v>
      </c>
      <c r="C54">
        <v>86.3</v>
      </c>
      <c r="D54">
        <v>73.02</v>
      </c>
      <c r="E54">
        <v>85</v>
      </c>
      <c r="F54">
        <v>78.7</v>
      </c>
    </row>
    <row r="55" spans="1:6" x14ac:dyDescent="0.25">
      <c r="A55">
        <v>79.7</v>
      </c>
      <c r="B55">
        <v>79.41</v>
      </c>
      <c r="C55">
        <v>79.45</v>
      </c>
      <c r="D55">
        <v>66.67</v>
      </c>
      <c r="E55">
        <v>78.33</v>
      </c>
      <c r="F55">
        <v>76.7</v>
      </c>
    </row>
    <row r="56" spans="1:6" x14ac:dyDescent="0.25">
      <c r="A56">
        <v>79.7</v>
      </c>
      <c r="B56">
        <v>79.41</v>
      </c>
      <c r="C56">
        <v>72.599999999999994</v>
      </c>
      <c r="D56">
        <v>74.599999999999994</v>
      </c>
      <c r="E56">
        <v>75</v>
      </c>
      <c r="F56">
        <v>76.3</v>
      </c>
    </row>
    <row r="57" spans="1:6" x14ac:dyDescent="0.25">
      <c r="A57">
        <v>79.7</v>
      </c>
      <c r="B57">
        <v>76.47</v>
      </c>
      <c r="C57">
        <v>76.709999999999994</v>
      </c>
      <c r="D57">
        <v>71.430000000000007</v>
      </c>
      <c r="E57">
        <v>73.33</v>
      </c>
      <c r="F57">
        <v>75.5</v>
      </c>
    </row>
    <row r="58" spans="1:6" x14ac:dyDescent="0.25">
      <c r="A58">
        <v>72.5</v>
      </c>
      <c r="B58">
        <v>82.35</v>
      </c>
      <c r="C58">
        <v>80.819999999999993</v>
      </c>
      <c r="D58">
        <v>69.84</v>
      </c>
      <c r="E58">
        <v>75</v>
      </c>
      <c r="F58">
        <v>76.099999999999994</v>
      </c>
    </row>
    <row r="59" spans="1:6" x14ac:dyDescent="0.25">
      <c r="A59">
        <v>81.2</v>
      </c>
      <c r="B59">
        <v>72.06</v>
      </c>
      <c r="C59">
        <v>78.08</v>
      </c>
      <c r="D59">
        <v>74.599999999999994</v>
      </c>
      <c r="E59">
        <v>66.67</v>
      </c>
      <c r="F59">
        <v>74.5</v>
      </c>
    </row>
    <row r="60" spans="1:6" x14ac:dyDescent="0.25">
      <c r="A60">
        <v>78.3</v>
      </c>
      <c r="B60">
        <v>86.76</v>
      </c>
      <c r="C60">
        <v>84.93</v>
      </c>
      <c r="D60">
        <v>66.67</v>
      </c>
      <c r="E60">
        <v>66.67</v>
      </c>
      <c r="F60">
        <v>76.7</v>
      </c>
    </row>
    <row r="61" spans="1:6" x14ac:dyDescent="0.25">
      <c r="A61">
        <v>82.6</v>
      </c>
      <c r="B61">
        <v>70.59</v>
      </c>
      <c r="C61">
        <v>73.97</v>
      </c>
      <c r="D61">
        <v>63.49</v>
      </c>
      <c r="E61">
        <v>65</v>
      </c>
      <c r="F61">
        <v>71.099999999999994</v>
      </c>
    </row>
    <row r="62" spans="1:6" x14ac:dyDescent="0.25">
      <c r="A62">
        <v>78.3</v>
      </c>
      <c r="B62">
        <v>86.76</v>
      </c>
      <c r="C62">
        <v>78.08</v>
      </c>
      <c r="D62">
        <v>63.49</v>
      </c>
      <c r="E62">
        <v>88.33</v>
      </c>
      <c r="F62">
        <v>79</v>
      </c>
    </row>
    <row r="63" spans="1:6" x14ac:dyDescent="0.25">
      <c r="A63">
        <v>84.1</v>
      </c>
      <c r="B63">
        <v>69.12</v>
      </c>
      <c r="C63">
        <v>80.819999999999993</v>
      </c>
      <c r="D63">
        <v>73.02</v>
      </c>
      <c r="E63">
        <v>71.67</v>
      </c>
      <c r="F63">
        <v>75.7</v>
      </c>
    </row>
    <row r="64" spans="1:6" x14ac:dyDescent="0.25">
      <c r="A64">
        <v>79.7</v>
      </c>
      <c r="B64">
        <v>66.180000000000007</v>
      </c>
      <c r="C64">
        <v>83.56</v>
      </c>
      <c r="D64">
        <v>68.25</v>
      </c>
      <c r="E64">
        <v>66.67</v>
      </c>
      <c r="F64">
        <v>72.900000000000006</v>
      </c>
    </row>
    <row r="65" spans="1:6" x14ac:dyDescent="0.25">
      <c r="A65">
        <v>72.5</v>
      </c>
      <c r="B65">
        <v>76.47</v>
      </c>
      <c r="C65">
        <v>69.86</v>
      </c>
      <c r="D65">
        <v>68.25</v>
      </c>
      <c r="E65">
        <v>76.67</v>
      </c>
      <c r="F65">
        <v>72.8</v>
      </c>
    </row>
  </sheetData>
  <conditionalFormatting sqref="A2:A65">
    <cfRule type="expression" dxfId="86" priority="11">
      <formula>A2&gt;=PERCENTILE(A$2:A$65,90%)</formula>
    </cfRule>
    <cfRule type="expression" dxfId="85" priority="12">
      <formula>A2&lt;=PERCENTILE(A$2:A$65,10%)</formula>
    </cfRule>
  </conditionalFormatting>
  <conditionalFormatting sqref="B2:B65">
    <cfRule type="expression" dxfId="84" priority="9">
      <formula>B2&gt;=PERCENTILE(B$2:B$65,90%)</formula>
    </cfRule>
    <cfRule type="expression" dxfId="83" priority="10">
      <formula>B2&lt;=PERCENTILE(B$2:B$65,10%)</formula>
    </cfRule>
  </conditionalFormatting>
  <conditionalFormatting sqref="C2:C65">
    <cfRule type="expression" dxfId="82" priority="7">
      <formula>C2&gt;=PERCENTILE(C$2:C$65,90%)</formula>
    </cfRule>
    <cfRule type="expression" dxfId="81" priority="8">
      <formula>C2&lt;=PERCENTILE(C$2:C$65,10%)</formula>
    </cfRule>
  </conditionalFormatting>
  <conditionalFormatting sqref="D2:D65">
    <cfRule type="expression" dxfId="80" priority="5">
      <formula>D2&gt;=PERCENTILE(D$2:D$65,90%)</formula>
    </cfRule>
    <cfRule type="expression" dxfId="79" priority="6">
      <formula>D2&lt;=PERCENTILE(D$2:D$65,10%)</formula>
    </cfRule>
  </conditionalFormatting>
  <conditionalFormatting sqref="E2:E65">
    <cfRule type="expression" dxfId="78" priority="3">
      <formula>E2&gt;=PERCENTILE(E$2:E$65,90%)</formula>
    </cfRule>
    <cfRule type="expression" dxfId="77" priority="4">
      <formula>E2&lt;=PERCENTILE(E$2:E$65,10%)</formula>
    </cfRule>
  </conditionalFormatting>
  <conditionalFormatting sqref="F2:F65">
    <cfRule type="expression" dxfId="76" priority="1">
      <formula>F2&gt;=PERCENTILE(F$2:F$65,90%)</formula>
    </cfRule>
    <cfRule type="expression" dxfId="75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677FA-8794-4394-887E-D277E5E028C0}">
  <sheetPr>
    <tabColor theme="5" tint="0.79998168889431442"/>
  </sheetPr>
  <dimension ref="A1:F65"/>
  <sheetViews>
    <sheetView workbookViewId="0">
      <selection sqref="A1:A1048576"/>
    </sheetView>
  </sheetViews>
  <sheetFormatPr defaultRowHeight="15" x14ac:dyDescent="0.25"/>
  <cols>
    <col min="1" max="6" width="8.85546875" customWidth="1"/>
    <col min="7" max="7" width="14.5703125" bestFit="1" customWidth="1"/>
    <col min="8" max="9" width="14.7109375" bestFit="1" customWidth="1"/>
    <col min="10" max="10" width="14.85546875" bestFit="1" customWidth="1"/>
    <col min="11" max="11" width="14.5703125" bestFit="1" customWidth="1"/>
    <col min="12" max="13" width="14.7109375" bestFit="1" customWidth="1"/>
    <col min="14" max="14" width="14.85546875" bestFit="1" customWidth="1"/>
    <col min="15" max="15" width="14.5703125" bestFit="1" customWidth="1"/>
    <col min="16" max="17" width="14.7109375" bestFit="1" customWidth="1"/>
    <col min="18" max="18" width="14.85546875" bestFit="1" customWidth="1"/>
    <col min="19" max="19" width="14.5703125" bestFit="1" customWidth="1"/>
    <col min="20" max="21" width="14.7109375" bestFit="1" customWidth="1"/>
    <col min="22" max="22" width="14.85546875" bestFit="1" customWidth="1"/>
    <col min="23" max="23" width="14.5703125" bestFit="1" customWidth="1"/>
    <col min="24" max="25" width="14.7109375" bestFit="1" customWidth="1"/>
    <col min="26" max="26" width="14.85546875" bestFit="1" customWidth="1"/>
    <col min="27" max="27" width="16.28515625" bestFit="1" customWidth="1"/>
    <col min="28" max="28" width="11.42578125" bestFit="1" customWidth="1"/>
    <col min="29" max="29" width="40.7109375" bestFit="1" customWidth="1"/>
    <col min="30" max="30" width="17.28515625" bestFit="1" customWidth="1"/>
    <col min="31" max="31" width="13.5703125" bestFit="1" customWidth="1"/>
    <col min="32" max="32" width="28.140625" bestFit="1" customWidth="1"/>
    <col min="33" max="33" width="12.7109375" bestFit="1" customWidth="1"/>
    <col min="34" max="34" width="16.28515625" bestFit="1" customWidth="1"/>
    <col min="35" max="35" width="8.7109375" bestFit="1" customWidth="1"/>
    <col min="36" max="36" width="14.140625" bestFit="1" customWidth="1"/>
    <col min="37" max="37" width="20.28515625" bestFit="1" customWidth="1"/>
    <col min="38" max="38" width="14.140625" bestFit="1" customWidth="1"/>
    <col min="39" max="39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95</v>
      </c>
      <c r="B2">
        <v>92</v>
      </c>
      <c r="C2">
        <v>95</v>
      </c>
      <c r="D2">
        <v>89</v>
      </c>
      <c r="E2">
        <v>89</v>
      </c>
      <c r="F2">
        <v>92</v>
      </c>
    </row>
    <row r="3" spans="1:6" x14ac:dyDescent="0.25">
      <c r="A3">
        <v>95</v>
      </c>
      <c r="B3">
        <v>100</v>
      </c>
      <c r="C3">
        <v>93</v>
      </c>
      <c r="D3">
        <v>93</v>
      </c>
      <c r="E3">
        <v>90</v>
      </c>
      <c r="F3">
        <v>94.2</v>
      </c>
    </row>
    <row r="4" spans="1:6" x14ac:dyDescent="0.25">
      <c r="A4">
        <v>100</v>
      </c>
      <c r="B4">
        <v>93</v>
      </c>
      <c r="C4">
        <v>91</v>
      </c>
      <c r="D4">
        <v>93</v>
      </c>
      <c r="E4">
        <v>85</v>
      </c>
      <c r="F4">
        <v>92.4</v>
      </c>
    </row>
    <row r="5" spans="1:6" x14ac:dyDescent="0.25">
      <c r="A5">
        <v>96</v>
      </c>
      <c r="B5">
        <v>95</v>
      </c>
      <c r="C5">
        <v>92</v>
      </c>
      <c r="D5">
        <v>93</v>
      </c>
      <c r="E5">
        <v>89</v>
      </c>
      <c r="F5">
        <v>93</v>
      </c>
    </row>
    <row r="6" spans="1:6" x14ac:dyDescent="0.25">
      <c r="A6">
        <v>91</v>
      </c>
      <c r="B6">
        <v>87</v>
      </c>
      <c r="C6">
        <v>91</v>
      </c>
      <c r="D6">
        <v>88</v>
      </c>
      <c r="E6">
        <v>90</v>
      </c>
      <c r="F6">
        <v>89.4</v>
      </c>
    </row>
    <row r="7" spans="1:6" x14ac:dyDescent="0.25">
      <c r="A7">
        <v>96</v>
      </c>
      <c r="B7">
        <v>96</v>
      </c>
      <c r="C7">
        <v>92</v>
      </c>
      <c r="D7">
        <v>91</v>
      </c>
      <c r="E7">
        <v>82</v>
      </c>
      <c r="F7">
        <v>91.4</v>
      </c>
    </row>
    <row r="8" spans="1:6" x14ac:dyDescent="0.25">
      <c r="A8">
        <v>97</v>
      </c>
      <c r="B8">
        <v>88</v>
      </c>
      <c r="C8">
        <v>93</v>
      </c>
      <c r="D8">
        <v>89</v>
      </c>
      <c r="E8">
        <v>88</v>
      </c>
      <c r="F8">
        <v>91</v>
      </c>
    </row>
    <row r="9" spans="1:6" x14ac:dyDescent="0.25">
      <c r="A9">
        <v>93</v>
      </c>
      <c r="B9">
        <v>89</v>
      </c>
      <c r="C9">
        <v>89</v>
      </c>
      <c r="D9">
        <v>91</v>
      </c>
      <c r="E9">
        <v>86</v>
      </c>
      <c r="F9">
        <v>89.6</v>
      </c>
    </row>
    <row r="10" spans="1:6" x14ac:dyDescent="0.25">
      <c r="A10">
        <v>89</v>
      </c>
      <c r="B10">
        <v>81</v>
      </c>
      <c r="C10">
        <v>80</v>
      </c>
      <c r="D10">
        <v>91</v>
      </c>
      <c r="E10">
        <v>86</v>
      </c>
      <c r="F10">
        <v>85.4</v>
      </c>
    </row>
    <row r="11" spans="1:6" x14ac:dyDescent="0.25">
      <c r="A11">
        <v>88</v>
      </c>
      <c r="B11">
        <v>95</v>
      </c>
      <c r="C11">
        <v>91</v>
      </c>
      <c r="D11">
        <v>84</v>
      </c>
      <c r="E11">
        <v>85</v>
      </c>
      <c r="F11">
        <v>88.6</v>
      </c>
    </row>
    <row r="12" spans="1:6" x14ac:dyDescent="0.25">
      <c r="A12">
        <v>92</v>
      </c>
      <c r="B12">
        <v>84</v>
      </c>
      <c r="C12">
        <v>79</v>
      </c>
      <c r="D12">
        <v>92</v>
      </c>
      <c r="E12">
        <v>82</v>
      </c>
      <c r="F12">
        <v>85.8</v>
      </c>
    </row>
    <row r="13" spans="1:6" x14ac:dyDescent="0.25">
      <c r="A13">
        <v>92</v>
      </c>
      <c r="B13">
        <v>92</v>
      </c>
      <c r="C13">
        <v>81</v>
      </c>
      <c r="D13">
        <v>93</v>
      </c>
      <c r="E13">
        <v>86</v>
      </c>
      <c r="F13">
        <v>88.8</v>
      </c>
    </row>
    <row r="14" spans="1:6" x14ac:dyDescent="0.25">
      <c r="A14">
        <v>92</v>
      </c>
      <c r="B14">
        <v>93</v>
      </c>
      <c r="C14">
        <v>84</v>
      </c>
      <c r="D14">
        <v>91</v>
      </c>
      <c r="E14">
        <v>88</v>
      </c>
      <c r="F14">
        <v>89.6</v>
      </c>
    </row>
    <row r="15" spans="1:6" x14ac:dyDescent="0.25">
      <c r="A15">
        <v>95</v>
      </c>
      <c r="B15">
        <v>88</v>
      </c>
      <c r="C15">
        <v>88</v>
      </c>
      <c r="D15">
        <v>92</v>
      </c>
      <c r="E15">
        <v>85</v>
      </c>
      <c r="F15">
        <v>89.6</v>
      </c>
    </row>
    <row r="16" spans="1:6" x14ac:dyDescent="0.25">
      <c r="A16">
        <v>88</v>
      </c>
      <c r="B16">
        <v>89</v>
      </c>
      <c r="C16">
        <v>85</v>
      </c>
      <c r="D16">
        <v>88</v>
      </c>
      <c r="E16">
        <v>88</v>
      </c>
      <c r="F16">
        <v>87.6</v>
      </c>
    </row>
    <row r="17" spans="1:6" x14ac:dyDescent="0.25">
      <c r="A17">
        <v>93</v>
      </c>
      <c r="B17">
        <v>93</v>
      </c>
      <c r="C17">
        <v>83</v>
      </c>
      <c r="D17">
        <v>95</v>
      </c>
      <c r="E17">
        <v>89</v>
      </c>
      <c r="F17">
        <v>90.6</v>
      </c>
    </row>
    <row r="18" spans="1:6" x14ac:dyDescent="0.25">
      <c r="A18">
        <v>91</v>
      </c>
      <c r="B18">
        <v>85</v>
      </c>
      <c r="C18">
        <v>92</v>
      </c>
      <c r="D18">
        <v>88</v>
      </c>
      <c r="E18">
        <v>86</v>
      </c>
      <c r="F18">
        <v>88.4</v>
      </c>
    </row>
    <row r="19" spans="1:6" x14ac:dyDescent="0.25">
      <c r="A19">
        <v>92</v>
      </c>
      <c r="B19">
        <v>81</v>
      </c>
      <c r="C19">
        <v>77</v>
      </c>
      <c r="D19">
        <v>87</v>
      </c>
      <c r="E19">
        <v>88</v>
      </c>
      <c r="F19">
        <v>85</v>
      </c>
    </row>
    <row r="20" spans="1:6" x14ac:dyDescent="0.25">
      <c r="A20">
        <v>89</v>
      </c>
      <c r="B20">
        <v>85</v>
      </c>
      <c r="C20">
        <v>88</v>
      </c>
      <c r="D20">
        <v>88</v>
      </c>
      <c r="E20">
        <v>88</v>
      </c>
      <c r="F20">
        <v>87.6</v>
      </c>
    </row>
    <row r="21" spans="1:6" x14ac:dyDescent="0.25">
      <c r="A21">
        <v>92</v>
      </c>
      <c r="B21">
        <v>85</v>
      </c>
      <c r="C21">
        <v>85</v>
      </c>
      <c r="D21">
        <v>85</v>
      </c>
      <c r="E21">
        <v>81</v>
      </c>
      <c r="F21">
        <v>85.6</v>
      </c>
    </row>
    <row r="22" spans="1:6" x14ac:dyDescent="0.25">
      <c r="A22">
        <v>92</v>
      </c>
      <c r="B22">
        <v>84</v>
      </c>
      <c r="C22">
        <v>88</v>
      </c>
      <c r="D22">
        <v>81</v>
      </c>
      <c r="E22">
        <v>85</v>
      </c>
      <c r="F22">
        <v>86</v>
      </c>
    </row>
    <row r="23" spans="1:6" x14ac:dyDescent="0.25">
      <c r="A23">
        <v>89</v>
      </c>
      <c r="B23">
        <v>84</v>
      </c>
      <c r="C23">
        <v>87</v>
      </c>
      <c r="D23">
        <v>89</v>
      </c>
      <c r="E23">
        <v>88</v>
      </c>
      <c r="F23" s="1">
        <v>87.4</v>
      </c>
    </row>
    <row r="24" spans="1:6" x14ac:dyDescent="0.25">
      <c r="A24">
        <v>88</v>
      </c>
      <c r="B24">
        <v>77</v>
      </c>
      <c r="C24">
        <v>81</v>
      </c>
      <c r="D24">
        <v>80</v>
      </c>
      <c r="E24">
        <v>77</v>
      </c>
      <c r="F24">
        <v>80.599999999999994</v>
      </c>
    </row>
    <row r="25" spans="1:6" x14ac:dyDescent="0.25">
      <c r="A25">
        <v>87</v>
      </c>
      <c r="B25">
        <v>89</v>
      </c>
      <c r="C25">
        <v>87</v>
      </c>
      <c r="D25">
        <v>79</v>
      </c>
      <c r="E25">
        <v>86</v>
      </c>
      <c r="F25">
        <v>85.6</v>
      </c>
    </row>
    <row r="26" spans="1:6" x14ac:dyDescent="0.25">
      <c r="A26">
        <v>93</v>
      </c>
      <c r="B26">
        <v>91</v>
      </c>
      <c r="C26">
        <v>81</v>
      </c>
      <c r="D26">
        <v>83</v>
      </c>
      <c r="E26">
        <v>77</v>
      </c>
      <c r="F26">
        <v>85</v>
      </c>
    </row>
    <row r="27" spans="1:6" x14ac:dyDescent="0.25">
      <c r="A27">
        <v>95</v>
      </c>
      <c r="B27">
        <v>87</v>
      </c>
      <c r="C27">
        <v>84</v>
      </c>
      <c r="D27">
        <v>83</v>
      </c>
      <c r="E27">
        <v>78</v>
      </c>
      <c r="F27">
        <v>85.4</v>
      </c>
    </row>
    <row r="28" spans="1:6" x14ac:dyDescent="0.25">
      <c r="A28">
        <v>91</v>
      </c>
      <c r="B28">
        <v>85</v>
      </c>
      <c r="C28">
        <v>89</v>
      </c>
      <c r="D28">
        <v>80</v>
      </c>
      <c r="E28">
        <v>85</v>
      </c>
      <c r="F28">
        <v>86</v>
      </c>
    </row>
    <row r="29" spans="1:6" x14ac:dyDescent="0.25">
      <c r="A29">
        <v>87</v>
      </c>
      <c r="B29">
        <v>76</v>
      </c>
      <c r="C29">
        <v>76</v>
      </c>
      <c r="D29">
        <v>88</v>
      </c>
      <c r="E29">
        <v>81</v>
      </c>
      <c r="F29">
        <v>81.599999999999994</v>
      </c>
    </row>
    <row r="30" spans="1:6" x14ac:dyDescent="0.25">
      <c r="A30">
        <v>80</v>
      </c>
      <c r="B30">
        <v>87</v>
      </c>
      <c r="C30">
        <v>84</v>
      </c>
      <c r="D30">
        <v>91</v>
      </c>
      <c r="E30">
        <v>85</v>
      </c>
      <c r="F30">
        <v>85.4</v>
      </c>
    </row>
    <row r="31" spans="1:6" x14ac:dyDescent="0.25">
      <c r="A31">
        <v>95</v>
      </c>
      <c r="B31">
        <v>88</v>
      </c>
      <c r="C31">
        <v>88</v>
      </c>
      <c r="D31">
        <v>88</v>
      </c>
      <c r="E31">
        <v>88</v>
      </c>
      <c r="F31">
        <v>89.4</v>
      </c>
    </row>
    <row r="32" spans="1:6" x14ac:dyDescent="0.25">
      <c r="A32">
        <v>91</v>
      </c>
      <c r="B32">
        <v>77</v>
      </c>
      <c r="C32">
        <v>87</v>
      </c>
      <c r="D32">
        <v>92</v>
      </c>
      <c r="E32">
        <v>82</v>
      </c>
      <c r="F32">
        <v>85.8</v>
      </c>
    </row>
    <row r="33" spans="1:6" x14ac:dyDescent="0.25">
      <c r="A33">
        <v>88</v>
      </c>
      <c r="B33">
        <v>87</v>
      </c>
      <c r="C33">
        <v>92</v>
      </c>
      <c r="D33">
        <v>85</v>
      </c>
      <c r="E33">
        <v>86</v>
      </c>
      <c r="F33">
        <v>87.6</v>
      </c>
    </row>
    <row r="34" spans="1:6" x14ac:dyDescent="0.25">
      <c r="A34">
        <v>92</v>
      </c>
      <c r="B34">
        <v>87</v>
      </c>
      <c r="C34">
        <v>83</v>
      </c>
      <c r="D34">
        <v>87</v>
      </c>
      <c r="E34">
        <v>77</v>
      </c>
      <c r="F34">
        <v>85.2</v>
      </c>
    </row>
    <row r="35" spans="1:6" x14ac:dyDescent="0.25">
      <c r="A35">
        <v>87</v>
      </c>
      <c r="B35">
        <v>87</v>
      </c>
      <c r="C35">
        <v>83</v>
      </c>
      <c r="D35">
        <v>85</v>
      </c>
      <c r="E35">
        <v>84</v>
      </c>
      <c r="F35">
        <v>85.2</v>
      </c>
    </row>
    <row r="36" spans="1:6" x14ac:dyDescent="0.25">
      <c r="A36">
        <v>83</v>
      </c>
      <c r="B36">
        <v>77</v>
      </c>
      <c r="C36">
        <v>87</v>
      </c>
      <c r="D36">
        <v>87</v>
      </c>
      <c r="E36">
        <v>89</v>
      </c>
      <c r="F36">
        <v>84.6</v>
      </c>
    </row>
    <row r="37" spans="1:6" x14ac:dyDescent="0.25">
      <c r="A37">
        <v>85</v>
      </c>
      <c r="B37">
        <v>87</v>
      </c>
      <c r="C37">
        <v>84</v>
      </c>
      <c r="D37">
        <v>93</v>
      </c>
      <c r="E37">
        <v>78</v>
      </c>
      <c r="F37">
        <v>85.4</v>
      </c>
    </row>
    <row r="38" spans="1:6" x14ac:dyDescent="0.25">
      <c r="A38">
        <v>96</v>
      </c>
      <c r="B38">
        <v>88</v>
      </c>
      <c r="C38">
        <v>85</v>
      </c>
      <c r="D38">
        <v>95</v>
      </c>
      <c r="E38">
        <v>84</v>
      </c>
      <c r="F38">
        <v>89.6</v>
      </c>
    </row>
    <row r="39" spans="1:6" x14ac:dyDescent="0.25">
      <c r="A39">
        <v>88</v>
      </c>
      <c r="B39">
        <v>81</v>
      </c>
      <c r="C39">
        <v>83</v>
      </c>
      <c r="D39">
        <v>87</v>
      </c>
      <c r="E39">
        <v>77</v>
      </c>
      <c r="F39">
        <v>83.2</v>
      </c>
    </row>
    <row r="40" spans="1:6" x14ac:dyDescent="0.25">
      <c r="A40">
        <v>87</v>
      </c>
      <c r="B40">
        <v>89</v>
      </c>
      <c r="C40">
        <v>85</v>
      </c>
      <c r="D40">
        <v>72</v>
      </c>
      <c r="E40">
        <v>82</v>
      </c>
      <c r="F40">
        <v>83</v>
      </c>
    </row>
    <row r="41" spans="1:6" x14ac:dyDescent="0.25">
      <c r="A41">
        <v>85</v>
      </c>
      <c r="B41">
        <v>79</v>
      </c>
      <c r="C41">
        <v>83</v>
      </c>
      <c r="D41">
        <v>91</v>
      </c>
      <c r="E41">
        <v>79</v>
      </c>
      <c r="F41">
        <v>83.4</v>
      </c>
    </row>
    <row r="42" spans="1:6" x14ac:dyDescent="0.25">
      <c r="A42">
        <v>88</v>
      </c>
      <c r="B42">
        <v>79</v>
      </c>
      <c r="C42">
        <v>79</v>
      </c>
      <c r="D42">
        <v>79</v>
      </c>
      <c r="E42">
        <v>78</v>
      </c>
      <c r="F42">
        <v>80.599999999999994</v>
      </c>
    </row>
    <row r="43" spans="1:6" x14ac:dyDescent="0.25">
      <c r="A43">
        <v>79</v>
      </c>
      <c r="B43">
        <v>71</v>
      </c>
      <c r="C43">
        <v>83</v>
      </c>
      <c r="D43">
        <v>88</v>
      </c>
      <c r="E43">
        <v>88</v>
      </c>
      <c r="F43">
        <v>81.8</v>
      </c>
    </row>
    <row r="44" spans="1:6" x14ac:dyDescent="0.25">
      <c r="A44">
        <v>76</v>
      </c>
      <c r="B44">
        <v>87</v>
      </c>
      <c r="C44">
        <v>77</v>
      </c>
      <c r="D44">
        <v>84</v>
      </c>
      <c r="E44">
        <v>78</v>
      </c>
      <c r="F44">
        <v>80.400000000000006</v>
      </c>
    </row>
    <row r="45" spans="1:6" x14ac:dyDescent="0.25">
      <c r="A45">
        <v>80</v>
      </c>
      <c r="B45">
        <v>79</v>
      </c>
      <c r="C45">
        <v>85</v>
      </c>
      <c r="D45">
        <v>80</v>
      </c>
      <c r="E45">
        <v>75</v>
      </c>
      <c r="F45">
        <v>79.8</v>
      </c>
    </row>
    <row r="46" spans="1:6" x14ac:dyDescent="0.25">
      <c r="A46">
        <v>80</v>
      </c>
      <c r="B46">
        <v>81</v>
      </c>
      <c r="C46">
        <v>85</v>
      </c>
      <c r="D46">
        <v>85</v>
      </c>
      <c r="E46">
        <v>77</v>
      </c>
      <c r="F46">
        <v>81.599999999999994</v>
      </c>
    </row>
    <row r="47" spans="1:6" x14ac:dyDescent="0.25">
      <c r="A47">
        <v>77</v>
      </c>
      <c r="B47">
        <v>76</v>
      </c>
      <c r="C47">
        <v>75</v>
      </c>
      <c r="D47">
        <v>84</v>
      </c>
      <c r="E47">
        <v>74</v>
      </c>
      <c r="F47">
        <v>77.2</v>
      </c>
    </row>
    <row r="48" spans="1:6" x14ac:dyDescent="0.25">
      <c r="A48">
        <v>88</v>
      </c>
      <c r="B48">
        <v>85</v>
      </c>
      <c r="C48">
        <v>81</v>
      </c>
      <c r="D48">
        <v>83</v>
      </c>
      <c r="E48">
        <v>81</v>
      </c>
      <c r="F48">
        <v>83.6</v>
      </c>
    </row>
    <row r="49" spans="1:6" x14ac:dyDescent="0.25">
      <c r="A49">
        <v>92</v>
      </c>
      <c r="B49">
        <v>76</v>
      </c>
      <c r="C49">
        <v>79</v>
      </c>
      <c r="D49">
        <v>80</v>
      </c>
      <c r="E49">
        <v>75</v>
      </c>
      <c r="F49">
        <v>80.400000000000006</v>
      </c>
    </row>
    <row r="50" spans="1:6" x14ac:dyDescent="0.25">
      <c r="A50">
        <v>85</v>
      </c>
      <c r="B50">
        <v>75</v>
      </c>
      <c r="C50">
        <v>81</v>
      </c>
      <c r="D50">
        <v>87</v>
      </c>
      <c r="E50">
        <v>68</v>
      </c>
      <c r="F50">
        <v>79.2</v>
      </c>
    </row>
    <row r="51" spans="1:6" x14ac:dyDescent="0.25">
      <c r="A51">
        <v>95</v>
      </c>
      <c r="B51">
        <v>91</v>
      </c>
      <c r="C51">
        <v>83</v>
      </c>
      <c r="D51">
        <v>84</v>
      </c>
      <c r="E51">
        <v>73</v>
      </c>
      <c r="F51">
        <v>85.2</v>
      </c>
    </row>
    <row r="52" spans="1:6" x14ac:dyDescent="0.25">
      <c r="A52">
        <v>87</v>
      </c>
      <c r="B52">
        <v>83</v>
      </c>
      <c r="C52">
        <v>83</v>
      </c>
      <c r="D52">
        <v>80</v>
      </c>
      <c r="E52">
        <v>78</v>
      </c>
      <c r="F52">
        <v>82.2</v>
      </c>
    </row>
    <row r="53" spans="1:6" x14ac:dyDescent="0.25">
      <c r="A53">
        <v>80</v>
      </c>
      <c r="B53">
        <v>71</v>
      </c>
      <c r="C53">
        <v>83</v>
      </c>
      <c r="D53">
        <v>80</v>
      </c>
      <c r="E53">
        <v>73</v>
      </c>
      <c r="F53">
        <v>77.400000000000006</v>
      </c>
    </row>
    <row r="54" spans="1:6" x14ac:dyDescent="0.25">
      <c r="A54">
        <v>83</v>
      </c>
      <c r="B54">
        <v>76</v>
      </c>
      <c r="C54">
        <v>77</v>
      </c>
      <c r="D54">
        <v>71</v>
      </c>
      <c r="E54">
        <v>73</v>
      </c>
      <c r="F54">
        <v>76</v>
      </c>
    </row>
    <row r="55" spans="1:6" x14ac:dyDescent="0.25">
      <c r="A55">
        <v>84</v>
      </c>
      <c r="B55">
        <v>79</v>
      </c>
      <c r="C55">
        <v>76</v>
      </c>
      <c r="D55">
        <v>84</v>
      </c>
      <c r="E55">
        <v>77</v>
      </c>
      <c r="F55">
        <v>80</v>
      </c>
    </row>
    <row r="56" spans="1:6" x14ac:dyDescent="0.25">
      <c r="A56">
        <v>87</v>
      </c>
      <c r="B56">
        <v>79</v>
      </c>
      <c r="C56">
        <v>77</v>
      </c>
      <c r="D56">
        <v>79</v>
      </c>
      <c r="E56">
        <v>75</v>
      </c>
      <c r="F56">
        <v>79.400000000000006</v>
      </c>
    </row>
    <row r="57" spans="1:6" x14ac:dyDescent="0.25">
      <c r="A57">
        <v>87</v>
      </c>
      <c r="B57">
        <v>75</v>
      </c>
      <c r="C57">
        <v>87</v>
      </c>
      <c r="D57">
        <v>84</v>
      </c>
      <c r="E57">
        <v>73</v>
      </c>
      <c r="F57">
        <v>81.2</v>
      </c>
    </row>
    <row r="58" spans="1:6" x14ac:dyDescent="0.25">
      <c r="A58">
        <v>85</v>
      </c>
      <c r="B58">
        <v>81</v>
      </c>
      <c r="C58">
        <v>77</v>
      </c>
      <c r="D58">
        <v>79</v>
      </c>
      <c r="E58">
        <v>78</v>
      </c>
      <c r="F58">
        <v>80</v>
      </c>
    </row>
    <row r="59" spans="1:6" x14ac:dyDescent="0.25">
      <c r="A59">
        <v>93</v>
      </c>
      <c r="B59">
        <v>92</v>
      </c>
      <c r="C59">
        <v>76</v>
      </c>
      <c r="D59">
        <v>84</v>
      </c>
      <c r="E59">
        <v>74</v>
      </c>
      <c r="F59">
        <v>83.8</v>
      </c>
    </row>
    <row r="60" spans="1:6" x14ac:dyDescent="0.25">
      <c r="A60">
        <v>85</v>
      </c>
      <c r="B60">
        <v>81</v>
      </c>
      <c r="C60">
        <v>79</v>
      </c>
      <c r="D60">
        <v>76</v>
      </c>
      <c r="E60">
        <v>79</v>
      </c>
      <c r="F60">
        <v>80</v>
      </c>
    </row>
    <row r="61" spans="1:6" x14ac:dyDescent="0.25">
      <c r="A61">
        <v>81</v>
      </c>
      <c r="B61">
        <v>71</v>
      </c>
      <c r="C61">
        <v>81</v>
      </c>
      <c r="D61">
        <v>80</v>
      </c>
      <c r="E61">
        <v>88</v>
      </c>
      <c r="F61">
        <v>80.2</v>
      </c>
    </row>
    <row r="62" spans="1:6" x14ac:dyDescent="0.25">
      <c r="A62">
        <v>84</v>
      </c>
      <c r="B62">
        <v>81</v>
      </c>
      <c r="C62">
        <v>83</v>
      </c>
      <c r="D62">
        <v>73</v>
      </c>
      <c r="E62">
        <v>75</v>
      </c>
      <c r="F62">
        <v>79.2</v>
      </c>
    </row>
    <row r="63" spans="1:6" x14ac:dyDescent="0.25">
      <c r="A63">
        <v>80</v>
      </c>
      <c r="B63">
        <v>79</v>
      </c>
      <c r="C63">
        <v>85</v>
      </c>
      <c r="D63">
        <v>77</v>
      </c>
      <c r="E63">
        <v>75</v>
      </c>
      <c r="F63">
        <v>79.2</v>
      </c>
    </row>
    <row r="64" spans="1:6" x14ac:dyDescent="0.25">
      <c r="A64">
        <v>88</v>
      </c>
      <c r="B64">
        <v>72</v>
      </c>
      <c r="C64">
        <v>81</v>
      </c>
      <c r="D64">
        <v>77</v>
      </c>
      <c r="E64">
        <v>67</v>
      </c>
      <c r="F64">
        <v>77</v>
      </c>
    </row>
    <row r="65" spans="1:6" x14ac:dyDescent="0.25">
      <c r="A65">
        <v>80</v>
      </c>
      <c r="B65">
        <v>60</v>
      </c>
      <c r="C65">
        <v>67</v>
      </c>
      <c r="D65">
        <v>72</v>
      </c>
      <c r="E65">
        <v>67</v>
      </c>
      <c r="F65">
        <v>69.2</v>
      </c>
    </row>
  </sheetData>
  <conditionalFormatting sqref="A2:A65">
    <cfRule type="expression" dxfId="74" priority="11">
      <formula>A2&gt;=PERCENTILE(A$2:A$65,90%)</formula>
    </cfRule>
    <cfRule type="expression" dxfId="73" priority="12">
      <formula>A2&lt;=PERCENTILE(A$2:A$65,10%)</formula>
    </cfRule>
  </conditionalFormatting>
  <conditionalFormatting sqref="B2:B65">
    <cfRule type="expression" dxfId="72" priority="9">
      <formula>B2&gt;=PERCENTILE(B$2:B$65,90%)</formula>
    </cfRule>
    <cfRule type="expression" dxfId="71" priority="10">
      <formula>B2&lt;=PERCENTILE(B$2:B$65,10%)</formula>
    </cfRule>
  </conditionalFormatting>
  <conditionalFormatting sqref="C2:C65">
    <cfRule type="expression" dxfId="70" priority="7">
      <formula>C2&gt;=PERCENTILE(C$2:C$65,90%)</formula>
    </cfRule>
    <cfRule type="expression" dxfId="69" priority="8">
      <formula>C2&lt;=PERCENTILE(C$2:C$65,10%)</formula>
    </cfRule>
  </conditionalFormatting>
  <conditionalFormatting sqref="D2:D65">
    <cfRule type="expression" dxfId="68" priority="5">
      <formula>D2&gt;=PERCENTILE(D$2:D$65,90%)</formula>
    </cfRule>
    <cfRule type="expression" dxfId="67" priority="6">
      <formula>D2&lt;=PERCENTILE(D$2:D$65,10%)</formula>
    </cfRule>
  </conditionalFormatting>
  <conditionalFormatting sqref="E2:E65">
    <cfRule type="expression" dxfId="66" priority="3">
      <formula>E2&gt;=PERCENTILE(E$2:E$65,90%)</formula>
    </cfRule>
    <cfRule type="expression" dxfId="65" priority="4">
      <formula>E2&lt;=PERCENTILE(E$2:E$65,10%)</formula>
    </cfRule>
  </conditionalFormatting>
  <conditionalFormatting sqref="F2:F65">
    <cfRule type="expression" dxfId="64" priority="1">
      <formula>F2&gt;=PERCENTILE(F$2:F$65,90%)</formula>
    </cfRule>
    <cfRule type="expression" dxfId="63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3EA7D-8436-42E6-90E2-CF430EAF0CCA}">
  <sheetPr>
    <tabColor theme="7" tint="0.79998168889431442"/>
  </sheetPr>
  <dimension ref="A1:E65"/>
  <sheetViews>
    <sheetView tabSelected="1" workbookViewId="0">
      <selection sqref="A1:A1048576"/>
    </sheetView>
  </sheetViews>
  <sheetFormatPr defaultRowHeight="15" x14ac:dyDescent="0.25"/>
  <cols>
    <col min="1" max="4" width="8.85546875" customWidth="1"/>
    <col min="5" max="5" width="14.85546875" bestFit="1" customWidth="1"/>
    <col min="6" max="6" width="14.5703125" bestFit="1" customWidth="1"/>
    <col min="7" max="8" width="14.7109375" bestFit="1" customWidth="1"/>
    <col min="9" max="9" width="14.85546875" bestFit="1" customWidth="1"/>
    <col min="10" max="10" width="14.5703125" bestFit="1" customWidth="1"/>
    <col min="11" max="12" width="14.7109375" bestFit="1" customWidth="1"/>
    <col min="13" max="13" width="14.85546875" bestFit="1" customWidth="1"/>
    <col min="14" max="14" width="14.5703125" bestFit="1" customWidth="1"/>
    <col min="15" max="16" width="14.7109375" bestFit="1" customWidth="1"/>
    <col min="17" max="17" width="14.85546875" bestFit="1" customWidth="1"/>
    <col min="18" max="18" width="14.5703125" bestFit="1" customWidth="1"/>
    <col min="19" max="20" width="14.7109375" bestFit="1" customWidth="1"/>
    <col min="21" max="21" width="14.85546875" bestFit="1" customWidth="1"/>
    <col min="22" max="22" width="14.5703125" bestFit="1" customWidth="1"/>
    <col min="23" max="24" width="14.7109375" bestFit="1" customWidth="1"/>
    <col min="25" max="25" width="14.85546875" bestFit="1" customWidth="1"/>
    <col min="26" max="26" width="16.28515625" bestFit="1" customWidth="1"/>
    <col min="27" max="27" width="11.42578125" bestFit="1" customWidth="1"/>
    <col min="28" max="28" width="40.7109375" bestFit="1" customWidth="1"/>
    <col min="29" max="29" width="17.28515625" bestFit="1" customWidth="1"/>
    <col min="30" max="30" width="13.5703125" bestFit="1" customWidth="1"/>
    <col min="31" max="31" width="28.140625" bestFit="1" customWidth="1"/>
    <col min="32" max="32" width="12.7109375" bestFit="1" customWidth="1"/>
    <col min="33" max="33" width="16.28515625" bestFit="1" customWidth="1"/>
    <col min="34" max="34" width="8.7109375" bestFit="1" customWidth="1"/>
    <col min="35" max="35" width="14.140625" bestFit="1" customWidth="1"/>
    <col min="36" max="36" width="20.28515625" bestFit="1" customWidth="1"/>
    <col min="37" max="37" width="14.140625" bestFit="1" customWidth="1"/>
    <col min="38" max="38" width="20.28515625" bestFit="1" customWidth="1"/>
  </cols>
  <sheetData>
    <row r="1" spans="1:5" x14ac:dyDescent="0.25">
      <c r="A1" t="s">
        <v>0</v>
      </c>
      <c r="B1" t="s">
        <v>1</v>
      </c>
      <c r="C1" t="s">
        <v>3</v>
      </c>
      <c r="D1" t="s">
        <v>5</v>
      </c>
      <c r="E1" t="s">
        <v>9</v>
      </c>
    </row>
    <row r="2" spans="1:5" x14ac:dyDescent="0.25">
      <c r="A2">
        <v>100</v>
      </c>
      <c r="B2">
        <v>90.91</v>
      </c>
      <c r="C2">
        <v>81.25</v>
      </c>
      <c r="D2">
        <v>90.7</v>
      </c>
      <c r="E2" s="4">
        <v>1</v>
      </c>
    </row>
    <row r="3" spans="1:5" x14ac:dyDescent="0.25">
      <c r="A3">
        <v>100</v>
      </c>
      <c r="B3">
        <v>93.18</v>
      </c>
      <c r="C3">
        <v>81.25</v>
      </c>
      <c r="D3">
        <v>91.5</v>
      </c>
      <c r="E3" s="4">
        <v>2</v>
      </c>
    </row>
    <row r="4" spans="1:5" x14ac:dyDescent="0.25">
      <c r="A4">
        <v>100</v>
      </c>
      <c r="B4">
        <v>97.73</v>
      </c>
      <c r="C4">
        <v>87.5</v>
      </c>
      <c r="D4">
        <v>95.1</v>
      </c>
      <c r="E4" s="4">
        <v>3</v>
      </c>
    </row>
    <row r="5" spans="1:5" x14ac:dyDescent="0.25">
      <c r="A5">
        <v>80</v>
      </c>
      <c r="B5">
        <v>84.09</v>
      </c>
      <c r="C5">
        <v>75</v>
      </c>
      <c r="D5">
        <v>79.7</v>
      </c>
      <c r="E5" s="4">
        <v>4</v>
      </c>
    </row>
    <row r="6" spans="1:5" x14ac:dyDescent="0.25">
      <c r="A6">
        <v>93.3</v>
      </c>
      <c r="B6">
        <v>86.36</v>
      </c>
      <c r="C6">
        <v>75</v>
      </c>
      <c r="D6">
        <v>84.9</v>
      </c>
      <c r="E6" s="4">
        <v>5</v>
      </c>
    </row>
    <row r="7" spans="1:5" x14ac:dyDescent="0.25">
      <c r="A7">
        <v>93.3</v>
      </c>
      <c r="B7">
        <v>95.45</v>
      </c>
      <c r="C7">
        <v>87.5</v>
      </c>
      <c r="D7">
        <v>92.1</v>
      </c>
      <c r="E7" s="4">
        <v>6</v>
      </c>
    </row>
    <row r="8" spans="1:5" x14ac:dyDescent="0.25">
      <c r="A8">
        <v>100</v>
      </c>
      <c r="B8">
        <v>75</v>
      </c>
      <c r="C8">
        <v>62.5</v>
      </c>
      <c r="D8">
        <v>79.2</v>
      </c>
      <c r="E8" s="4">
        <v>7</v>
      </c>
    </row>
    <row r="9" spans="1:5" x14ac:dyDescent="0.25">
      <c r="A9">
        <v>93.3</v>
      </c>
      <c r="B9">
        <v>88.64</v>
      </c>
      <c r="C9">
        <v>81.25</v>
      </c>
      <c r="D9">
        <v>87.7</v>
      </c>
      <c r="E9" s="4">
        <v>8</v>
      </c>
    </row>
    <row r="10" spans="1:5" x14ac:dyDescent="0.25">
      <c r="A10">
        <v>93.3</v>
      </c>
      <c r="B10">
        <v>81.819999999999993</v>
      </c>
      <c r="C10">
        <v>81.25</v>
      </c>
      <c r="D10">
        <v>85.5</v>
      </c>
      <c r="E10" s="4">
        <v>9</v>
      </c>
    </row>
    <row r="11" spans="1:5" x14ac:dyDescent="0.25">
      <c r="A11">
        <v>93.3</v>
      </c>
      <c r="B11">
        <v>90.91</v>
      </c>
      <c r="C11">
        <v>68.75</v>
      </c>
      <c r="D11">
        <v>84.3</v>
      </c>
      <c r="E11" s="4">
        <v>10</v>
      </c>
    </row>
    <row r="12" spans="1:5" x14ac:dyDescent="0.25">
      <c r="A12">
        <v>80</v>
      </c>
      <c r="B12">
        <v>93.18</v>
      </c>
      <c r="C12">
        <v>93.75</v>
      </c>
      <c r="D12">
        <v>89</v>
      </c>
      <c r="E12" s="4">
        <v>11</v>
      </c>
    </row>
    <row r="13" spans="1:5" x14ac:dyDescent="0.25">
      <c r="A13">
        <v>100</v>
      </c>
      <c r="B13">
        <v>97.73</v>
      </c>
      <c r="C13">
        <v>93.75</v>
      </c>
      <c r="D13">
        <v>97.2</v>
      </c>
      <c r="E13" s="4">
        <v>12</v>
      </c>
    </row>
    <row r="14" spans="1:5" x14ac:dyDescent="0.25">
      <c r="A14">
        <v>86.7</v>
      </c>
      <c r="B14">
        <v>86.36</v>
      </c>
      <c r="C14">
        <v>81.25</v>
      </c>
      <c r="D14">
        <v>84.8</v>
      </c>
      <c r="E14" s="4">
        <v>13</v>
      </c>
    </row>
    <row r="15" spans="1:5" x14ac:dyDescent="0.25">
      <c r="A15">
        <v>93.3</v>
      </c>
      <c r="B15">
        <v>100</v>
      </c>
      <c r="C15">
        <v>75</v>
      </c>
      <c r="D15">
        <v>89.4</v>
      </c>
      <c r="E15" s="4">
        <v>14</v>
      </c>
    </row>
    <row r="16" spans="1:5" x14ac:dyDescent="0.25">
      <c r="A16">
        <v>80</v>
      </c>
      <c r="B16">
        <v>77.27</v>
      </c>
      <c r="C16">
        <v>68.75</v>
      </c>
      <c r="D16">
        <v>75.3</v>
      </c>
      <c r="E16" s="4">
        <v>15</v>
      </c>
    </row>
    <row r="17" spans="1:5" x14ac:dyDescent="0.25">
      <c r="A17">
        <v>80</v>
      </c>
      <c r="B17">
        <v>88.64</v>
      </c>
      <c r="C17">
        <v>87.5</v>
      </c>
      <c r="D17">
        <v>85.4</v>
      </c>
      <c r="E17" s="4">
        <v>16</v>
      </c>
    </row>
    <row r="18" spans="1:5" x14ac:dyDescent="0.25">
      <c r="A18">
        <v>93.3</v>
      </c>
      <c r="B18">
        <v>88.64</v>
      </c>
      <c r="C18">
        <v>62.5</v>
      </c>
      <c r="D18">
        <v>81.5</v>
      </c>
      <c r="E18" s="4">
        <v>17</v>
      </c>
    </row>
    <row r="19" spans="1:5" x14ac:dyDescent="0.25">
      <c r="A19">
        <v>93.3</v>
      </c>
      <c r="B19">
        <v>84.09</v>
      </c>
      <c r="C19">
        <v>81.25</v>
      </c>
      <c r="D19">
        <v>86.2</v>
      </c>
      <c r="E19" s="4">
        <v>18</v>
      </c>
    </row>
    <row r="20" spans="1:5" x14ac:dyDescent="0.25">
      <c r="A20">
        <v>86.7</v>
      </c>
      <c r="B20">
        <v>93.18</v>
      </c>
      <c r="C20">
        <v>75</v>
      </c>
      <c r="D20">
        <v>85</v>
      </c>
      <c r="E20" s="4">
        <v>19</v>
      </c>
    </row>
    <row r="21" spans="1:5" x14ac:dyDescent="0.25">
      <c r="A21">
        <v>80</v>
      </c>
      <c r="B21">
        <v>95.45</v>
      </c>
      <c r="C21">
        <v>68.75</v>
      </c>
      <c r="D21">
        <v>81.400000000000006</v>
      </c>
      <c r="E21" s="4">
        <v>20</v>
      </c>
    </row>
    <row r="22" spans="1:5" x14ac:dyDescent="0.25">
      <c r="A22">
        <v>100</v>
      </c>
      <c r="B22">
        <v>88.64</v>
      </c>
      <c r="C22">
        <v>68.75</v>
      </c>
      <c r="D22">
        <v>85.8</v>
      </c>
      <c r="E22" s="4">
        <v>21</v>
      </c>
    </row>
    <row r="23" spans="1:5" x14ac:dyDescent="0.25">
      <c r="A23">
        <v>86.7</v>
      </c>
      <c r="B23">
        <v>86.36</v>
      </c>
      <c r="C23">
        <v>75</v>
      </c>
      <c r="D23" s="1">
        <v>82.7</v>
      </c>
      <c r="E23" s="4">
        <v>22</v>
      </c>
    </row>
    <row r="24" spans="1:5" x14ac:dyDescent="0.25">
      <c r="A24">
        <v>86.7</v>
      </c>
      <c r="B24">
        <v>81.819999999999993</v>
      </c>
      <c r="C24">
        <v>68.75</v>
      </c>
      <c r="D24">
        <v>79.099999999999994</v>
      </c>
      <c r="E24" s="4">
        <v>23</v>
      </c>
    </row>
    <row r="25" spans="1:5" x14ac:dyDescent="0.25">
      <c r="A25">
        <v>73.3</v>
      </c>
      <c r="B25">
        <v>93.18</v>
      </c>
      <c r="C25">
        <v>81.25</v>
      </c>
      <c r="D25">
        <v>82.6</v>
      </c>
      <c r="E25" s="4">
        <v>24</v>
      </c>
    </row>
    <row r="26" spans="1:5" x14ac:dyDescent="0.25">
      <c r="A26">
        <v>93.3</v>
      </c>
      <c r="B26">
        <v>84.09</v>
      </c>
      <c r="C26">
        <v>68.75</v>
      </c>
      <c r="D26">
        <v>82</v>
      </c>
      <c r="E26" s="4">
        <v>25</v>
      </c>
    </row>
    <row r="27" spans="1:5" x14ac:dyDescent="0.25">
      <c r="A27">
        <v>66.7</v>
      </c>
      <c r="B27">
        <v>90.91</v>
      </c>
      <c r="C27">
        <v>75</v>
      </c>
      <c r="D27">
        <v>77.5</v>
      </c>
      <c r="E27" s="4">
        <v>26</v>
      </c>
    </row>
    <row r="28" spans="1:5" x14ac:dyDescent="0.25">
      <c r="A28">
        <v>80</v>
      </c>
      <c r="B28">
        <v>86.36</v>
      </c>
      <c r="C28">
        <v>81.25</v>
      </c>
      <c r="D28">
        <v>82.5</v>
      </c>
      <c r="E28" s="4">
        <v>27</v>
      </c>
    </row>
    <row r="29" spans="1:5" x14ac:dyDescent="0.25">
      <c r="A29">
        <v>86.7</v>
      </c>
      <c r="B29">
        <v>90.91</v>
      </c>
      <c r="C29">
        <v>87.5</v>
      </c>
      <c r="D29">
        <v>88.4</v>
      </c>
      <c r="E29" s="4">
        <v>28</v>
      </c>
    </row>
    <row r="30" spans="1:5" x14ac:dyDescent="0.25">
      <c r="A30">
        <v>73.3</v>
      </c>
      <c r="B30">
        <v>68.180000000000007</v>
      </c>
      <c r="C30">
        <v>87.5</v>
      </c>
      <c r="D30">
        <v>76.3</v>
      </c>
      <c r="E30" s="4">
        <v>29</v>
      </c>
    </row>
    <row r="31" spans="1:5" x14ac:dyDescent="0.25">
      <c r="A31">
        <v>93.3</v>
      </c>
      <c r="B31">
        <v>95.45</v>
      </c>
      <c r="C31">
        <v>68.75</v>
      </c>
      <c r="D31">
        <v>85.8</v>
      </c>
      <c r="E31" s="4">
        <v>30</v>
      </c>
    </row>
    <row r="32" spans="1:5" x14ac:dyDescent="0.25">
      <c r="A32">
        <v>86.7</v>
      </c>
      <c r="B32">
        <v>81.819999999999993</v>
      </c>
      <c r="C32">
        <v>81.25</v>
      </c>
      <c r="D32">
        <v>83.3</v>
      </c>
      <c r="E32" s="4">
        <v>31</v>
      </c>
    </row>
    <row r="33" spans="1:5" x14ac:dyDescent="0.25">
      <c r="A33">
        <v>86.7</v>
      </c>
      <c r="B33">
        <v>86.36</v>
      </c>
      <c r="C33">
        <v>81.25</v>
      </c>
      <c r="D33">
        <v>84.8</v>
      </c>
      <c r="E33" s="4">
        <v>32</v>
      </c>
    </row>
    <row r="34" spans="1:5" x14ac:dyDescent="0.25">
      <c r="A34">
        <v>100</v>
      </c>
      <c r="B34">
        <v>86.36</v>
      </c>
      <c r="C34">
        <v>68.75</v>
      </c>
      <c r="D34">
        <v>85</v>
      </c>
      <c r="E34" s="4">
        <v>33</v>
      </c>
    </row>
    <row r="35" spans="1:5" x14ac:dyDescent="0.25">
      <c r="A35">
        <v>93.3</v>
      </c>
      <c r="B35">
        <v>93.18</v>
      </c>
      <c r="C35">
        <v>75</v>
      </c>
      <c r="D35">
        <v>87.2</v>
      </c>
      <c r="E35" s="4">
        <v>34</v>
      </c>
    </row>
    <row r="36" spans="1:5" x14ac:dyDescent="0.25">
      <c r="A36">
        <v>93.3</v>
      </c>
      <c r="B36">
        <v>86.36</v>
      </c>
      <c r="C36">
        <v>75</v>
      </c>
      <c r="D36">
        <v>84.9</v>
      </c>
      <c r="E36" s="4">
        <v>35</v>
      </c>
    </row>
    <row r="37" spans="1:5" x14ac:dyDescent="0.25">
      <c r="A37">
        <v>66.7</v>
      </c>
      <c r="B37">
        <v>88.64</v>
      </c>
      <c r="C37">
        <v>87.5</v>
      </c>
      <c r="D37">
        <v>80.900000000000006</v>
      </c>
      <c r="E37" s="4">
        <v>36</v>
      </c>
    </row>
    <row r="38" spans="1:5" x14ac:dyDescent="0.25">
      <c r="A38">
        <v>66.7</v>
      </c>
      <c r="B38">
        <v>88.64</v>
      </c>
      <c r="C38">
        <v>68.75</v>
      </c>
      <c r="D38">
        <v>74.7</v>
      </c>
      <c r="E38" s="4">
        <v>37</v>
      </c>
    </row>
    <row r="39" spans="1:5" x14ac:dyDescent="0.25">
      <c r="A39">
        <v>86.7</v>
      </c>
      <c r="B39">
        <v>86.36</v>
      </c>
      <c r="C39">
        <v>56.25</v>
      </c>
      <c r="D39">
        <v>76.400000000000006</v>
      </c>
      <c r="E39" s="4">
        <v>38</v>
      </c>
    </row>
    <row r="40" spans="1:5" x14ac:dyDescent="0.25">
      <c r="A40">
        <v>86.7</v>
      </c>
      <c r="B40">
        <v>100</v>
      </c>
      <c r="C40">
        <v>87.5</v>
      </c>
      <c r="D40">
        <v>91.4</v>
      </c>
      <c r="E40" s="4">
        <v>39</v>
      </c>
    </row>
    <row r="41" spans="1:5" x14ac:dyDescent="0.25">
      <c r="A41">
        <v>66.7</v>
      </c>
      <c r="B41">
        <v>84.09</v>
      </c>
      <c r="C41">
        <v>62.5</v>
      </c>
      <c r="D41">
        <v>71.099999999999994</v>
      </c>
      <c r="E41" s="4">
        <v>40</v>
      </c>
    </row>
    <row r="42" spans="1:5" x14ac:dyDescent="0.25">
      <c r="A42">
        <v>93.3</v>
      </c>
      <c r="B42">
        <v>72.73</v>
      </c>
      <c r="C42">
        <v>81.25</v>
      </c>
      <c r="D42">
        <v>82.4</v>
      </c>
      <c r="E42" s="4">
        <v>41</v>
      </c>
    </row>
    <row r="43" spans="1:5" x14ac:dyDescent="0.25">
      <c r="A43">
        <v>86.7</v>
      </c>
      <c r="B43">
        <v>61.36</v>
      </c>
      <c r="C43">
        <v>68.75</v>
      </c>
      <c r="D43">
        <v>72.3</v>
      </c>
      <c r="E43" s="4">
        <v>42</v>
      </c>
    </row>
    <row r="44" spans="1:5" x14ac:dyDescent="0.25">
      <c r="A44">
        <v>80</v>
      </c>
      <c r="B44">
        <v>90.91</v>
      </c>
      <c r="C44">
        <v>62.5</v>
      </c>
      <c r="D44">
        <v>77.8</v>
      </c>
      <c r="E44" s="4">
        <v>43</v>
      </c>
    </row>
    <row r="45" spans="1:5" x14ac:dyDescent="0.25">
      <c r="A45">
        <v>86.7</v>
      </c>
      <c r="B45">
        <v>72.73</v>
      </c>
      <c r="C45">
        <v>56.25</v>
      </c>
      <c r="D45">
        <v>71.900000000000006</v>
      </c>
      <c r="E45" s="4">
        <v>44</v>
      </c>
    </row>
    <row r="46" spans="1:5" x14ac:dyDescent="0.25">
      <c r="A46">
        <v>80</v>
      </c>
      <c r="B46">
        <v>77.27</v>
      </c>
      <c r="C46">
        <v>62.5</v>
      </c>
      <c r="D46">
        <v>73.3</v>
      </c>
      <c r="E46" s="4">
        <v>45</v>
      </c>
    </row>
    <row r="47" spans="1:5" x14ac:dyDescent="0.25">
      <c r="A47">
        <v>66.7</v>
      </c>
      <c r="B47">
        <v>79.55</v>
      </c>
      <c r="C47">
        <v>68.75</v>
      </c>
      <c r="D47">
        <v>71.7</v>
      </c>
      <c r="E47" s="4">
        <v>46</v>
      </c>
    </row>
    <row r="48" spans="1:5" x14ac:dyDescent="0.25">
      <c r="A48">
        <v>86.7</v>
      </c>
      <c r="B48">
        <v>56.82</v>
      </c>
      <c r="C48">
        <v>43.75</v>
      </c>
      <c r="D48">
        <v>62.4</v>
      </c>
      <c r="E48" s="4">
        <v>47</v>
      </c>
    </row>
    <row r="49" spans="1:5" x14ac:dyDescent="0.25">
      <c r="A49">
        <v>93.3</v>
      </c>
      <c r="B49">
        <v>81.819999999999993</v>
      </c>
      <c r="C49">
        <v>68.75</v>
      </c>
      <c r="D49">
        <v>81.3</v>
      </c>
      <c r="E49" s="4">
        <v>48</v>
      </c>
    </row>
    <row r="50" spans="1:5" x14ac:dyDescent="0.25">
      <c r="A50">
        <v>86.7</v>
      </c>
      <c r="B50">
        <v>88.64</v>
      </c>
      <c r="C50">
        <v>93.75</v>
      </c>
      <c r="D50">
        <v>89.7</v>
      </c>
      <c r="E50" s="4">
        <v>49</v>
      </c>
    </row>
    <row r="51" spans="1:5" x14ac:dyDescent="0.25">
      <c r="A51">
        <v>80</v>
      </c>
      <c r="B51">
        <v>88.64</v>
      </c>
      <c r="C51">
        <v>56.25</v>
      </c>
      <c r="D51">
        <v>75</v>
      </c>
      <c r="E51" s="4">
        <v>50</v>
      </c>
    </row>
    <row r="52" spans="1:5" x14ac:dyDescent="0.25">
      <c r="A52">
        <v>73.3</v>
      </c>
      <c r="B52">
        <v>72.73</v>
      </c>
      <c r="C52">
        <v>75</v>
      </c>
      <c r="D52">
        <v>73.7</v>
      </c>
      <c r="E52" s="4">
        <v>51</v>
      </c>
    </row>
    <row r="53" spans="1:5" x14ac:dyDescent="0.25">
      <c r="A53">
        <v>86.7</v>
      </c>
      <c r="B53">
        <v>50</v>
      </c>
      <c r="C53">
        <v>62.5</v>
      </c>
      <c r="D53">
        <v>66.400000000000006</v>
      </c>
      <c r="E53" s="4">
        <v>52</v>
      </c>
    </row>
    <row r="54" spans="1:5" x14ac:dyDescent="0.25">
      <c r="A54">
        <v>86.7</v>
      </c>
      <c r="B54">
        <v>77.27</v>
      </c>
      <c r="C54">
        <v>56.25</v>
      </c>
      <c r="D54">
        <v>73.400000000000006</v>
      </c>
      <c r="E54" s="4">
        <v>53</v>
      </c>
    </row>
    <row r="55" spans="1:5" x14ac:dyDescent="0.25">
      <c r="A55">
        <v>93.3</v>
      </c>
      <c r="B55">
        <v>68.180000000000007</v>
      </c>
      <c r="C55">
        <v>43.75</v>
      </c>
      <c r="D55">
        <v>68.400000000000006</v>
      </c>
      <c r="E55" s="4">
        <v>54</v>
      </c>
    </row>
    <row r="56" spans="1:5" x14ac:dyDescent="0.25">
      <c r="A56">
        <v>73.3</v>
      </c>
      <c r="B56">
        <v>77.27</v>
      </c>
      <c r="C56">
        <v>68.75</v>
      </c>
      <c r="D56">
        <v>73.099999999999994</v>
      </c>
      <c r="E56" s="4">
        <v>55</v>
      </c>
    </row>
    <row r="57" spans="1:5" x14ac:dyDescent="0.25">
      <c r="A57">
        <v>73.3</v>
      </c>
      <c r="B57">
        <v>52.27</v>
      </c>
      <c r="C57">
        <v>75</v>
      </c>
      <c r="D57">
        <v>66.900000000000006</v>
      </c>
      <c r="E57" s="4">
        <v>56</v>
      </c>
    </row>
    <row r="58" spans="1:5" x14ac:dyDescent="0.25">
      <c r="A58">
        <v>86.7</v>
      </c>
      <c r="B58">
        <v>79.55</v>
      </c>
      <c r="C58">
        <v>43.75</v>
      </c>
      <c r="D58">
        <v>70</v>
      </c>
      <c r="E58" s="4">
        <v>57</v>
      </c>
    </row>
    <row r="59" spans="1:5" x14ac:dyDescent="0.25">
      <c r="A59">
        <v>86.7</v>
      </c>
      <c r="B59">
        <v>79.55</v>
      </c>
      <c r="C59">
        <v>56.25</v>
      </c>
      <c r="D59">
        <v>74.2</v>
      </c>
      <c r="E59" s="4">
        <v>58</v>
      </c>
    </row>
    <row r="60" spans="1:5" x14ac:dyDescent="0.25">
      <c r="A60">
        <v>80</v>
      </c>
      <c r="B60">
        <v>72.73</v>
      </c>
      <c r="C60">
        <v>68.75</v>
      </c>
      <c r="D60">
        <v>73.8</v>
      </c>
      <c r="E60" s="4">
        <v>59</v>
      </c>
    </row>
    <row r="61" spans="1:5" x14ac:dyDescent="0.25">
      <c r="A61">
        <v>80</v>
      </c>
      <c r="B61">
        <v>81.819999999999993</v>
      </c>
      <c r="C61">
        <v>68.75</v>
      </c>
      <c r="D61">
        <v>76.900000000000006</v>
      </c>
      <c r="E61" s="4">
        <v>60</v>
      </c>
    </row>
    <row r="62" spans="1:5" x14ac:dyDescent="0.25">
      <c r="A62">
        <v>60</v>
      </c>
      <c r="B62">
        <v>40.909999999999997</v>
      </c>
      <c r="C62">
        <v>43.75</v>
      </c>
      <c r="D62">
        <v>48.2</v>
      </c>
      <c r="E62" s="4">
        <v>61</v>
      </c>
    </row>
    <row r="63" spans="1:5" x14ac:dyDescent="0.25">
      <c r="A63">
        <v>60</v>
      </c>
      <c r="B63">
        <v>63.64</v>
      </c>
      <c r="C63">
        <v>50</v>
      </c>
      <c r="D63">
        <v>57.9</v>
      </c>
      <c r="E63" s="4">
        <v>62</v>
      </c>
    </row>
    <row r="64" spans="1:5" x14ac:dyDescent="0.25">
      <c r="A64">
        <v>60</v>
      </c>
      <c r="B64">
        <v>68.180000000000007</v>
      </c>
      <c r="C64">
        <v>56.25</v>
      </c>
      <c r="D64">
        <v>61.5</v>
      </c>
      <c r="E64" s="4">
        <v>63</v>
      </c>
    </row>
    <row r="65" spans="1:5" x14ac:dyDescent="0.25">
      <c r="A65">
        <v>86.7</v>
      </c>
      <c r="B65">
        <v>54.55</v>
      </c>
      <c r="C65">
        <v>31.25</v>
      </c>
      <c r="D65">
        <v>57.5</v>
      </c>
      <c r="E65" s="4">
        <v>64</v>
      </c>
    </row>
  </sheetData>
  <conditionalFormatting sqref="A2:A65">
    <cfRule type="expression" dxfId="62" priority="7">
      <formula>A2&gt;=PERCENTILE(A$2:A$65,90%)</formula>
    </cfRule>
    <cfRule type="expression" dxfId="61" priority="8">
      <formula>A2&lt;=PERCENTILE(A$2:A$65,10%)</formula>
    </cfRule>
  </conditionalFormatting>
  <conditionalFormatting sqref="B2:B65">
    <cfRule type="expression" dxfId="60" priority="5">
      <formula>B2&gt;=PERCENTILE(B$2:B$65,90%)</formula>
    </cfRule>
    <cfRule type="expression" dxfId="59" priority="6">
      <formula>B2&lt;=PERCENTILE(B$2:B$65,10%)</formula>
    </cfRule>
  </conditionalFormatting>
  <conditionalFormatting sqref="C2:C65">
    <cfRule type="expression" dxfId="58" priority="3">
      <formula>C2&gt;=PERCENTILE(C$2:C$65,90%)</formula>
    </cfRule>
    <cfRule type="expression" dxfId="57" priority="4">
      <formula>C2&lt;=PERCENTILE(C$2:C$65,10%)</formula>
    </cfRule>
  </conditionalFormatting>
  <conditionalFormatting sqref="D2:D65">
    <cfRule type="expression" dxfId="56" priority="1">
      <formula>D2&gt;=PERCENTILE(D$2:D$65,90%)</formula>
    </cfRule>
    <cfRule type="expression" dxfId="55" priority="2">
      <formula>D2&lt;=PERCENTILE(D$2:D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E9A74-5476-4655-84FC-9D93FC343350}">
  <sheetPr>
    <tabColor theme="7" tint="0.79998168889431442"/>
  </sheetPr>
  <dimension ref="A1:F65"/>
  <sheetViews>
    <sheetView workbookViewId="0">
      <selection sqref="A1:A1048576"/>
    </sheetView>
  </sheetViews>
  <sheetFormatPr defaultRowHeight="15" x14ac:dyDescent="0.25"/>
  <cols>
    <col min="1" max="6" width="8.85546875" customWidth="1"/>
    <col min="7" max="7" width="14.5703125" bestFit="1" customWidth="1"/>
    <col min="8" max="9" width="14.7109375" bestFit="1" customWidth="1"/>
    <col min="10" max="10" width="14.85546875" bestFit="1" customWidth="1"/>
    <col min="11" max="11" width="14.5703125" bestFit="1" customWidth="1"/>
    <col min="12" max="13" width="14.7109375" bestFit="1" customWidth="1"/>
    <col min="14" max="14" width="14.85546875" bestFit="1" customWidth="1"/>
    <col min="15" max="15" width="14.5703125" bestFit="1" customWidth="1"/>
    <col min="16" max="17" width="14.7109375" bestFit="1" customWidth="1"/>
    <col min="18" max="18" width="14.85546875" bestFit="1" customWidth="1"/>
    <col min="19" max="19" width="14.5703125" bestFit="1" customWidth="1"/>
    <col min="20" max="21" width="14.7109375" bestFit="1" customWidth="1"/>
    <col min="22" max="22" width="14.85546875" bestFit="1" customWidth="1"/>
    <col min="23" max="23" width="14.5703125" bestFit="1" customWidth="1"/>
    <col min="24" max="25" width="14.7109375" bestFit="1" customWidth="1"/>
    <col min="26" max="26" width="14.85546875" bestFit="1" customWidth="1"/>
    <col min="27" max="27" width="16.28515625" bestFit="1" customWidth="1"/>
    <col min="28" max="28" width="11.42578125" bestFit="1" customWidth="1"/>
    <col min="29" max="29" width="40.7109375" bestFit="1" customWidth="1"/>
    <col min="30" max="30" width="17.28515625" bestFit="1" customWidth="1"/>
    <col min="31" max="31" width="13.5703125" bestFit="1" customWidth="1"/>
    <col min="32" max="32" width="28.140625" bestFit="1" customWidth="1"/>
    <col min="33" max="33" width="12.7109375" bestFit="1" customWidth="1"/>
    <col min="34" max="34" width="16.28515625" bestFit="1" customWidth="1"/>
    <col min="35" max="35" width="8.7109375" bestFit="1" customWidth="1"/>
    <col min="36" max="36" width="14.140625" bestFit="1" customWidth="1"/>
    <col min="37" max="37" width="20.28515625" bestFit="1" customWidth="1"/>
    <col min="38" max="38" width="14.140625" bestFit="1" customWidth="1"/>
    <col min="39" max="39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95</v>
      </c>
      <c r="B2">
        <v>100</v>
      </c>
      <c r="C2">
        <v>100</v>
      </c>
      <c r="D2">
        <v>100</v>
      </c>
      <c r="E2">
        <v>100</v>
      </c>
      <c r="F2">
        <v>99</v>
      </c>
    </row>
    <row r="3" spans="1:6" x14ac:dyDescent="0.25">
      <c r="A3">
        <v>85</v>
      </c>
      <c r="B3">
        <v>90</v>
      </c>
      <c r="C3">
        <v>90</v>
      </c>
      <c r="D3">
        <v>100</v>
      </c>
      <c r="E3">
        <v>100</v>
      </c>
      <c r="F3">
        <v>93</v>
      </c>
    </row>
    <row r="4" spans="1:6" x14ac:dyDescent="0.25">
      <c r="A4">
        <v>90</v>
      </c>
      <c r="B4">
        <v>82.5</v>
      </c>
      <c r="C4">
        <v>90</v>
      </c>
      <c r="D4">
        <v>100</v>
      </c>
      <c r="E4">
        <v>100</v>
      </c>
      <c r="F4">
        <v>92.5</v>
      </c>
    </row>
    <row r="5" spans="1:6" x14ac:dyDescent="0.25">
      <c r="A5">
        <v>85</v>
      </c>
      <c r="B5">
        <v>95</v>
      </c>
      <c r="C5">
        <v>100</v>
      </c>
      <c r="D5">
        <v>100</v>
      </c>
      <c r="E5">
        <v>100</v>
      </c>
      <c r="F5">
        <v>96</v>
      </c>
    </row>
    <row r="6" spans="1:6" x14ac:dyDescent="0.25">
      <c r="A6">
        <v>90</v>
      </c>
      <c r="B6">
        <v>95</v>
      </c>
      <c r="C6">
        <v>95</v>
      </c>
      <c r="D6">
        <v>100</v>
      </c>
      <c r="E6">
        <v>100</v>
      </c>
      <c r="F6">
        <v>96</v>
      </c>
    </row>
    <row r="7" spans="1:6" x14ac:dyDescent="0.25">
      <c r="A7">
        <v>80</v>
      </c>
      <c r="B7">
        <v>85</v>
      </c>
      <c r="C7">
        <v>90</v>
      </c>
      <c r="D7">
        <v>100</v>
      </c>
      <c r="E7">
        <v>100</v>
      </c>
      <c r="F7">
        <v>91</v>
      </c>
    </row>
    <row r="8" spans="1:6" x14ac:dyDescent="0.25">
      <c r="A8">
        <v>80</v>
      </c>
      <c r="B8">
        <v>90</v>
      </c>
      <c r="C8">
        <v>85</v>
      </c>
      <c r="D8">
        <v>100</v>
      </c>
      <c r="E8">
        <v>100</v>
      </c>
      <c r="F8">
        <v>91</v>
      </c>
    </row>
    <row r="9" spans="1:6" x14ac:dyDescent="0.25">
      <c r="A9">
        <v>80</v>
      </c>
      <c r="B9">
        <v>90</v>
      </c>
      <c r="C9">
        <v>95</v>
      </c>
      <c r="D9">
        <v>100</v>
      </c>
      <c r="E9">
        <v>100</v>
      </c>
      <c r="F9">
        <v>93</v>
      </c>
    </row>
    <row r="10" spans="1:6" x14ac:dyDescent="0.25">
      <c r="A10">
        <v>85</v>
      </c>
      <c r="B10">
        <v>90</v>
      </c>
      <c r="C10">
        <v>90</v>
      </c>
      <c r="D10">
        <v>100</v>
      </c>
      <c r="E10">
        <v>100</v>
      </c>
      <c r="F10">
        <v>93</v>
      </c>
    </row>
    <row r="11" spans="1:6" x14ac:dyDescent="0.25">
      <c r="A11">
        <v>90</v>
      </c>
      <c r="B11">
        <v>90</v>
      </c>
      <c r="C11">
        <v>90</v>
      </c>
      <c r="D11">
        <v>100</v>
      </c>
      <c r="E11">
        <v>100</v>
      </c>
      <c r="F11">
        <v>94</v>
      </c>
    </row>
    <row r="12" spans="1:6" x14ac:dyDescent="0.25">
      <c r="A12">
        <v>85</v>
      </c>
      <c r="B12">
        <v>95</v>
      </c>
      <c r="C12">
        <v>90</v>
      </c>
      <c r="D12">
        <v>95</v>
      </c>
      <c r="E12">
        <v>100</v>
      </c>
      <c r="F12">
        <v>93</v>
      </c>
    </row>
    <row r="13" spans="1:6" x14ac:dyDescent="0.25">
      <c r="A13">
        <v>85</v>
      </c>
      <c r="B13">
        <v>85</v>
      </c>
      <c r="C13">
        <v>90</v>
      </c>
      <c r="D13">
        <v>100</v>
      </c>
      <c r="E13">
        <v>100</v>
      </c>
      <c r="F13">
        <v>92</v>
      </c>
    </row>
    <row r="14" spans="1:6" x14ac:dyDescent="0.25">
      <c r="A14">
        <v>95</v>
      </c>
      <c r="B14">
        <v>100</v>
      </c>
      <c r="C14">
        <v>90</v>
      </c>
      <c r="D14">
        <v>100</v>
      </c>
      <c r="E14">
        <v>100</v>
      </c>
      <c r="F14">
        <v>97</v>
      </c>
    </row>
    <row r="15" spans="1:6" x14ac:dyDescent="0.25">
      <c r="A15">
        <v>90</v>
      </c>
      <c r="B15">
        <v>90</v>
      </c>
      <c r="C15">
        <v>95</v>
      </c>
      <c r="D15">
        <v>100</v>
      </c>
      <c r="E15">
        <v>100</v>
      </c>
      <c r="F15">
        <v>95</v>
      </c>
    </row>
    <row r="16" spans="1:6" x14ac:dyDescent="0.25">
      <c r="A16">
        <v>90</v>
      </c>
      <c r="B16">
        <v>90</v>
      </c>
      <c r="C16">
        <v>90</v>
      </c>
      <c r="D16">
        <v>100</v>
      </c>
      <c r="E16">
        <v>100</v>
      </c>
      <c r="F16">
        <v>94</v>
      </c>
    </row>
    <row r="17" spans="1:6" x14ac:dyDescent="0.25">
      <c r="A17">
        <v>85</v>
      </c>
      <c r="B17">
        <v>90</v>
      </c>
      <c r="C17">
        <v>90</v>
      </c>
      <c r="D17">
        <v>100</v>
      </c>
      <c r="E17">
        <v>100</v>
      </c>
      <c r="F17">
        <v>93</v>
      </c>
    </row>
    <row r="18" spans="1:6" x14ac:dyDescent="0.25">
      <c r="A18">
        <v>85</v>
      </c>
      <c r="B18">
        <v>90</v>
      </c>
      <c r="C18">
        <v>90</v>
      </c>
      <c r="D18">
        <v>100</v>
      </c>
      <c r="E18">
        <v>100</v>
      </c>
      <c r="F18">
        <v>93</v>
      </c>
    </row>
    <row r="19" spans="1:6" x14ac:dyDescent="0.25">
      <c r="A19">
        <v>90</v>
      </c>
      <c r="B19">
        <v>85</v>
      </c>
      <c r="C19">
        <v>90</v>
      </c>
      <c r="D19">
        <v>100</v>
      </c>
      <c r="E19">
        <v>100</v>
      </c>
      <c r="F19">
        <v>93</v>
      </c>
    </row>
    <row r="20" spans="1:6" x14ac:dyDescent="0.25">
      <c r="A20">
        <v>90</v>
      </c>
      <c r="B20">
        <v>85</v>
      </c>
      <c r="C20">
        <v>100</v>
      </c>
      <c r="D20">
        <v>100</v>
      </c>
      <c r="E20">
        <v>100</v>
      </c>
      <c r="F20">
        <v>95</v>
      </c>
    </row>
    <row r="21" spans="1:6" x14ac:dyDescent="0.25">
      <c r="A21">
        <v>90</v>
      </c>
      <c r="B21">
        <v>95</v>
      </c>
      <c r="C21">
        <v>90</v>
      </c>
      <c r="D21">
        <v>100</v>
      </c>
      <c r="E21">
        <v>100</v>
      </c>
      <c r="F21">
        <v>95</v>
      </c>
    </row>
    <row r="22" spans="1:6" x14ac:dyDescent="0.25">
      <c r="A22">
        <v>90</v>
      </c>
      <c r="B22">
        <v>90</v>
      </c>
      <c r="C22">
        <v>85</v>
      </c>
      <c r="D22">
        <v>100</v>
      </c>
      <c r="E22">
        <v>100</v>
      </c>
      <c r="F22">
        <v>93</v>
      </c>
    </row>
    <row r="23" spans="1:6" x14ac:dyDescent="0.25">
      <c r="A23">
        <v>90</v>
      </c>
      <c r="B23">
        <v>90</v>
      </c>
      <c r="C23">
        <v>90</v>
      </c>
      <c r="D23">
        <v>100</v>
      </c>
      <c r="E23">
        <v>100</v>
      </c>
      <c r="F23" s="1">
        <v>94</v>
      </c>
    </row>
    <row r="24" spans="1:6" x14ac:dyDescent="0.25">
      <c r="A24">
        <v>85</v>
      </c>
      <c r="B24">
        <v>95</v>
      </c>
      <c r="C24">
        <v>85</v>
      </c>
      <c r="D24">
        <v>100</v>
      </c>
      <c r="E24">
        <v>100</v>
      </c>
      <c r="F24">
        <v>93</v>
      </c>
    </row>
    <row r="25" spans="1:6" x14ac:dyDescent="0.25">
      <c r="A25">
        <v>90</v>
      </c>
      <c r="B25">
        <v>80</v>
      </c>
      <c r="C25">
        <v>90</v>
      </c>
      <c r="D25">
        <v>100</v>
      </c>
      <c r="E25">
        <v>100</v>
      </c>
      <c r="F25">
        <v>92</v>
      </c>
    </row>
    <row r="26" spans="1:6" x14ac:dyDescent="0.25">
      <c r="A26">
        <v>85</v>
      </c>
      <c r="B26">
        <v>90</v>
      </c>
      <c r="C26">
        <v>85</v>
      </c>
      <c r="D26">
        <v>100</v>
      </c>
      <c r="E26">
        <v>100</v>
      </c>
      <c r="F26">
        <v>92</v>
      </c>
    </row>
    <row r="27" spans="1:6" x14ac:dyDescent="0.25">
      <c r="A27">
        <v>90</v>
      </c>
      <c r="B27">
        <v>90</v>
      </c>
      <c r="C27">
        <v>90</v>
      </c>
      <c r="D27">
        <v>100</v>
      </c>
      <c r="E27">
        <v>100</v>
      </c>
      <c r="F27">
        <v>94</v>
      </c>
    </row>
    <row r="28" spans="1:6" x14ac:dyDescent="0.25">
      <c r="A28">
        <v>80</v>
      </c>
      <c r="B28">
        <v>90</v>
      </c>
      <c r="C28">
        <v>85</v>
      </c>
      <c r="D28">
        <v>100</v>
      </c>
      <c r="E28">
        <v>100</v>
      </c>
      <c r="F28">
        <v>91</v>
      </c>
    </row>
    <row r="29" spans="1:6" x14ac:dyDescent="0.25">
      <c r="A29">
        <v>90</v>
      </c>
      <c r="B29">
        <v>85</v>
      </c>
      <c r="C29">
        <v>95</v>
      </c>
      <c r="D29">
        <v>100</v>
      </c>
      <c r="E29">
        <v>100</v>
      </c>
      <c r="F29">
        <v>94</v>
      </c>
    </row>
    <row r="30" spans="1:6" x14ac:dyDescent="0.25">
      <c r="A30">
        <v>90</v>
      </c>
      <c r="B30">
        <v>90</v>
      </c>
      <c r="C30">
        <v>100</v>
      </c>
      <c r="D30">
        <v>100</v>
      </c>
      <c r="E30">
        <v>100</v>
      </c>
      <c r="F30">
        <v>96</v>
      </c>
    </row>
    <row r="31" spans="1:6" x14ac:dyDescent="0.25">
      <c r="A31">
        <v>75</v>
      </c>
      <c r="B31">
        <v>72.5</v>
      </c>
      <c r="C31">
        <v>82.5</v>
      </c>
      <c r="D31">
        <v>90</v>
      </c>
      <c r="E31">
        <v>100</v>
      </c>
      <c r="F31">
        <v>84</v>
      </c>
    </row>
    <row r="32" spans="1:6" x14ac:dyDescent="0.25">
      <c r="A32">
        <v>85</v>
      </c>
      <c r="B32">
        <v>100</v>
      </c>
      <c r="C32">
        <v>100</v>
      </c>
      <c r="D32">
        <v>100</v>
      </c>
      <c r="E32">
        <v>100</v>
      </c>
      <c r="F32">
        <v>97</v>
      </c>
    </row>
    <row r="33" spans="1:6" x14ac:dyDescent="0.25">
      <c r="A33">
        <v>80</v>
      </c>
      <c r="B33">
        <v>90</v>
      </c>
      <c r="C33">
        <v>90</v>
      </c>
      <c r="D33">
        <v>100</v>
      </c>
      <c r="E33">
        <v>100</v>
      </c>
      <c r="F33">
        <v>92</v>
      </c>
    </row>
    <row r="34" spans="1:6" x14ac:dyDescent="0.25">
      <c r="A34">
        <v>85</v>
      </c>
      <c r="B34">
        <v>80</v>
      </c>
      <c r="C34">
        <v>82.5</v>
      </c>
      <c r="D34">
        <v>90</v>
      </c>
      <c r="E34">
        <v>100</v>
      </c>
      <c r="F34">
        <v>87.5</v>
      </c>
    </row>
    <row r="35" spans="1:6" x14ac:dyDescent="0.25">
      <c r="A35">
        <v>85</v>
      </c>
      <c r="B35">
        <v>85</v>
      </c>
      <c r="C35">
        <v>95</v>
      </c>
      <c r="D35">
        <v>100</v>
      </c>
      <c r="E35">
        <v>100</v>
      </c>
      <c r="F35">
        <v>93</v>
      </c>
    </row>
    <row r="36" spans="1:6" x14ac:dyDescent="0.25">
      <c r="A36">
        <v>85</v>
      </c>
      <c r="B36">
        <v>85</v>
      </c>
      <c r="C36">
        <v>90</v>
      </c>
      <c r="D36">
        <v>100</v>
      </c>
      <c r="E36">
        <v>100</v>
      </c>
      <c r="F36">
        <v>92</v>
      </c>
    </row>
    <row r="37" spans="1:6" x14ac:dyDescent="0.25">
      <c r="A37">
        <v>90</v>
      </c>
      <c r="B37">
        <v>77.5</v>
      </c>
      <c r="C37">
        <v>90</v>
      </c>
      <c r="D37">
        <v>100</v>
      </c>
      <c r="E37">
        <v>100</v>
      </c>
      <c r="F37">
        <v>91.5</v>
      </c>
    </row>
    <row r="38" spans="1:6" x14ac:dyDescent="0.25">
      <c r="A38">
        <v>90</v>
      </c>
      <c r="B38">
        <v>90</v>
      </c>
      <c r="C38">
        <v>90</v>
      </c>
      <c r="D38">
        <v>100</v>
      </c>
      <c r="E38">
        <v>100</v>
      </c>
      <c r="F38">
        <v>94</v>
      </c>
    </row>
    <row r="39" spans="1:6" x14ac:dyDescent="0.25">
      <c r="A39">
        <v>90</v>
      </c>
      <c r="B39">
        <v>90</v>
      </c>
      <c r="C39">
        <v>90</v>
      </c>
      <c r="D39">
        <v>100</v>
      </c>
      <c r="E39">
        <v>100</v>
      </c>
      <c r="F39">
        <v>94</v>
      </c>
    </row>
    <row r="40" spans="1:6" x14ac:dyDescent="0.25">
      <c r="A40">
        <v>90</v>
      </c>
      <c r="B40">
        <v>85</v>
      </c>
      <c r="C40">
        <v>90</v>
      </c>
      <c r="D40">
        <v>100</v>
      </c>
      <c r="E40">
        <v>100</v>
      </c>
      <c r="F40">
        <v>93</v>
      </c>
    </row>
    <row r="41" spans="1:6" x14ac:dyDescent="0.25">
      <c r="A41">
        <v>90</v>
      </c>
      <c r="B41">
        <v>95</v>
      </c>
      <c r="C41">
        <v>100</v>
      </c>
      <c r="D41">
        <v>100</v>
      </c>
      <c r="E41">
        <v>100</v>
      </c>
      <c r="F41">
        <v>97</v>
      </c>
    </row>
    <row r="42" spans="1:6" x14ac:dyDescent="0.25">
      <c r="A42">
        <v>80</v>
      </c>
      <c r="B42">
        <v>85</v>
      </c>
      <c r="C42">
        <v>90</v>
      </c>
      <c r="D42">
        <v>90</v>
      </c>
      <c r="E42">
        <v>100</v>
      </c>
      <c r="F42">
        <v>89</v>
      </c>
    </row>
    <row r="43" spans="1:6" x14ac:dyDescent="0.25">
      <c r="A43">
        <v>90</v>
      </c>
      <c r="B43">
        <v>90</v>
      </c>
      <c r="C43">
        <v>95</v>
      </c>
      <c r="D43">
        <v>100</v>
      </c>
      <c r="E43">
        <v>100</v>
      </c>
      <c r="F43">
        <v>95</v>
      </c>
    </row>
    <row r="44" spans="1:6" x14ac:dyDescent="0.25">
      <c r="A44">
        <v>80</v>
      </c>
      <c r="B44">
        <v>90</v>
      </c>
      <c r="C44">
        <v>100</v>
      </c>
      <c r="D44">
        <v>100</v>
      </c>
      <c r="E44">
        <v>100</v>
      </c>
      <c r="F44">
        <v>94</v>
      </c>
    </row>
    <row r="45" spans="1:6" x14ac:dyDescent="0.25">
      <c r="A45">
        <v>90</v>
      </c>
      <c r="B45">
        <v>85</v>
      </c>
      <c r="C45">
        <v>85</v>
      </c>
      <c r="D45">
        <v>100</v>
      </c>
      <c r="E45">
        <v>100</v>
      </c>
      <c r="F45">
        <v>92</v>
      </c>
    </row>
    <row r="46" spans="1:6" x14ac:dyDescent="0.25">
      <c r="A46">
        <v>80</v>
      </c>
      <c r="B46">
        <v>90</v>
      </c>
      <c r="C46">
        <v>90</v>
      </c>
      <c r="D46">
        <v>100</v>
      </c>
      <c r="E46">
        <v>100</v>
      </c>
      <c r="F46">
        <v>92</v>
      </c>
    </row>
    <row r="47" spans="1:6" x14ac:dyDescent="0.25">
      <c r="A47">
        <v>90</v>
      </c>
      <c r="B47">
        <v>90</v>
      </c>
      <c r="C47">
        <v>85</v>
      </c>
      <c r="D47">
        <v>100</v>
      </c>
      <c r="E47">
        <v>100</v>
      </c>
      <c r="F47">
        <v>93</v>
      </c>
    </row>
    <row r="48" spans="1:6" x14ac:dyDescent="0.25">
      <c r="A48">
        <v>90</v>
      </c>
      <c r="B48">
        <v>90</v>
      </c>
      <c r="C48">
        <v>80</v>
      </c>
      <c r="D48">
        <v>100</v>
      </c>
      <c r="E48">
        <v>100</v>
      </c>
      <c r="F48">
        <v>92</v>
      </c>
    </row>
    <row r="49" spans="1:6" x14ac:dyDescent="0.25">
      <c r="A49">
        <v>85</v>
      </c>
      <c r="B49">
        <v>90</v>
      </c>
      <c r="C49">
        <v>100</v>
      </c>
      <c r="D49">
        <v>100</v>
      </c>
      <c r="E49">
        <v>100</v>
      </c>
      <c r="F49">
        <v>95</v>
      </c>
    </row>
    <row r="50" spans="1:6" x14ac:dyDescent="0.25">
      <c r="A50">
        <v>90</v>
      </c>
      <c r="B50">
        <v>82.5</v>
      </c>
      <c r="C50">
        <v>90</v>
      </c>
      <c r="D50">
        <v>100</v>
      </c>
      <c r="E50">
        <v>100</v>
      </c>
      <c r="F50">
        <v>92.5</v>
      </c>
    </row>
    <row r="51" spans="1:6" x14ac:dyDescent="0.25">
      <c r="A51">
        <v>85</v>
      </c>
      <c r="B51">
        <v>100</v>
      </c>
      <c r="C51">
        <v>90</v>
      </c>
      <c r="D51">
        <v>100</v>
      </c>
      <c r="E51">
        <v>100</v>
      </c>
      <c r="F51">
        <v>95</v>
      </c>
    </row>
    <row r="52" spans="1:6" x14ac:dyDescent="0.25">
      <c r="A52">
        <v>85</v>
      </c>
      <c r="B52">
        <v>85</v>
      </c>
      <c r="C52">
        <v>90</v>
      </c>
      <c r="D52">
        <v>100</v>
      </c>
      <c r="E52">
        <v>100</v>
      </c>
      <c r="F52">
        <v>92</v>
      </c>
    </row>
    <row r="53" spans="1:6" x14ac:dyDescent="0.25">
      <c r="A53">
        <v>90</v>
      </c>
      <c r="B53">
        <v>90</v>
      </c>
      <c r="C53">
        <v>100</v>
      </c>
      <c r="D53">
        <v>100</v>
      </c>
      <c r="E53">
        <v>100</v>
      </c>
      <c r="F53">
        <v>96</v>
      </c>
    </row>
    <row r="54" spans="1:6" x14ac:dyDescent="0.25">
      <c r="A54">
        <v>80</v>
      </c>
      <c r="B54">
        <v>90</v>
      </c>
      <c r="C54">
        <v>80</v>
      </c>
      <c r="D54">
        <v>100</v>
      </c>
      <c r="E54">
        <v>100</v>
      </c>
      <c r="F54">
        <v>90</v>
      </c>
    </row>
    <row r="55" spans="1:6" x14ac:dyDescent="0.25">
      <c r="A55">
        <v>90</v>
      </c>
      <c r="B55">
        <v>90</v>
      </c>
      <c r="C55">
        <v>90</v>
      </c>
      <c r="D55">
        <v>100</v>
      </c>
      <c r="E55">
        <v>100</v>
      </c>
      <c r="F55">
        <v>94</v>
      </c>
    </row>
    <row r="56" spans="1:6" x14ac:dyDescent="0.25">
      <c r="A56">
        <v>90</v>
      </c>
      <c r="B56">
        <v>80</v>
      </c>
      <c r="C56">
        <v>90</v>
      </c>
      <c r="D56">
        <v>90</v>
      </c>
      <c r="E56">
        <v>100</v>
      </c>
      <c r="F56">
        <v>90</v>
      </c>
    </row>
    <row r="57" spans="1:6" x14ac:dyDescent="0.25">
      <c r="A57">
        <v>95</v>
      </c>
      <c r="B57">
        <v>80</v>
      </c>
      <c r="C57">
        <v>90</v>
      </c>
      <c r="D57">
        <v>100</v>
      </c>
      <c r="E57">
        <v>100</v>
      </c>
      <c r="F57">
        <v>93</v>
      </c>
    </row>
    <row r="58" spans="1:6" x14ac:dyDescent="0.25">
      <c r="A58">
        <v>80</v>
      </c>
      <c r="B58">
        <v>85</v>
      </c>
      <c r="C58">
        <v>85</v>
      </c>
      <c r="D58">
        <v>85</v>
      </c>
      <c r="E58">
        <v>100</v>
      </c>
      <c r="F58">
        <v>87</v>
      </c>
    </row>
    <row r="59" spans="1:6" x14ac:dyDescent="0.25">
      <c r="A59">
        <v>80</v>
      </c>
      <c r="B59">
        <v>85</v>
      </c>
      <c r="C59">
        <v>77.5</v>
      </c>
      <c r="D59">
        <v>100</v>
      </c>
      <c r="E59">
        <v>100</v>
      </c>
      <c r="F59">
        <v>88.5</v>
      </c>
    </row>
    <row r="60" spans="1:6" x14ac:dyDescent="0.25">
      <c r="A60">
        <v>85</v>
      </c>
      <c r="B60">
        <v>77.5</v>
      </c>
      <c r="C60">
        <v>85</v>
      </c>
      <c r="D60">
        <v>95</v>
      </c>
      <c r="E60">
        <v>100</v>
      </c>
      <c r="F60">
        <v>88.5</v>
      </c>
    </row>
    <row r="61" spans="1:6" x14ac:dyDescent="0.25">
      <c r="A61">
        <v>85</v>
      </c>
      <c r="B61">
        <v>90</v>
      </c>
      <c r="C61">
        <v>90</v>
      </c>
      <c r="D61">
        <v>100</v>
      </c>
      <c r="E61">
        <v>100</v>
      </c>
      <c r="F61">
        <v>93</v>
      </c>
    </row>
    <row r="62" spans="1:6" x14ac:dyDescent="0.25">
      <c r="A62">
        <v>80</v>
      </c>
      <c r="B62">
        <v>85</v>
      </c>
      <c r="C62">
        <v>90</v>
      </c>
      <c r="D62">
        <v>90</v>
      </c>
      <c r="E62">
        <v>100</v>
      </c>
      <c r="F62">
        <v>89</v>
      </c>
    </row>
    <row r="63" spans="1:6" x14ac:dyDescent="0.25">
      <c r="A63">
        <v>90</v>
      </c>
      <c r="B63">
        <v>77.5</v>
      </c>
      <c r="C63">
        <v>90</v>
      </c>
      <c r="D63">
        <v>95</v>
      </c>
      <c r="E63">
        <v>100</v>
      </c>
      <c r="F63">
        <v>90.5</v>
      </c>
    </row>
    <row r="64" spans="1:6" x14ac:dyDescent="0.25">
      <c r="A64">
        <v>85</v>
      </c>
      <c r="B64">
        <v>77.5</v>
      </c>
      <c r="C64">
        <v>90</v>
      </c>
      <c r="D64">
        <v>95</v>
      </c>
      <c r="E64">
        <v>100</v>
      </c>
      <c r="F64">
        <v>89.5</v>
      </c>
    </row>
    <row r="65" spans="1:6" x14ac:dyDescent="0.25">
      <c r="A65">
        <v>90</v>
      </c>
      <c r="B65">
        <v>77.5</v>
      </c>
      <c r="C65">
        <v>90</v>
      </c>
      <c r="D65">
        <v>100</v>
      </c>
      <c r="E65">
        <v>100</v>
      </c>
      <c r="F65">
        <v>91.5</v>
      </c>
    </row>
  </sheetData>
  <conditionalFormatting sqref="A2:A65">
    <cfRule type="expression" dxfId="54" priority="11">
      <formula>A2&gt;=PERCENTILE(A$2:A$65,90%)</formula>
    </cfRule>
    <cfRule type="expression" dxfId="53" priority="12">
      <formula>A2&lt;=PERCENTILE(A$2:A$65,10%)</formula>
    </cfRule>
  </conditionalFormatting>
  <conditionalFormatting sqref="B2:B65">
    <cfRule type="expression" dxfId="52" priority="9">
      <formula>B2&gt;=PERCENTILE(B$2:B$65,90%)</formula>
    </cfRule>
    <cfRule type="expression" dxfId="51" priority="10">
      <formula>B2&lt;=PERCENTILE(B$2:B$65,10%)</formula>
    </cfRule>
  </conditionalFormatting>
  <conditionalFormatting sqref="C2:C65">
    <cfRule type="expression" dxfId="50" priority="7">
      <formula>C2&gt;=PERCENTILE(C$2:C$65,90%)</formula>
    </cfRule>
    <cfRule type="expression" dxfId="49" priority="8">
      <formula>C2&lt;=PERCENTILE(C$2:C$65,10%)</formula>
    </cfRule>
  </conditionalFormatting>
  <conditionalFormatting sqref="D2:D65">
    <cfRule type="expression" dxfId="48" priority="5">
      <formula>D2&gt;=PERCENTILE(D$2:D$65,90%)</formula>
    </cfRule>
    <cfRule type="expression" dxfId="47" priority="6">
      <formula>D2&lt;=PERCENTILE(D$2:D$65,10%)</formula>
    </cfRule>
  </conditionalFormatting>
  <conditionalFormatting sqref="E2:E65">
    <cfRule type="expression" dxfId="46" priority="3">
      <formula>E2&gt;=PERCENTILE(E$2:E$65,90%)</formula>
    </cfRule>
    <cfRule type="expression" dxfId="45" priority="4">
      <formula>E2&lt;=PERCENTILE(E$2:E$65,10%)</formula>
    </cfRule>
  </conditionalFormatting>
  <conditionalFormatting sqref="F2:F65">
    <cfRule type="expression" dxfId="44" priority="1">
      <formula>F2&gt;=PERCENTILE(F$2:F$65,90%)</formula>
    </cfRule>
    <cfRule type="expression" dxfId="43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9F094-C5B6-479B-8743-A7FC032A739E}">
  <sheetPr>
    <tabColor theme="7" tint="0.79998168889431442"/>
  </sheetPr>
  <dimension ref="A1:F65"/>
  <sheetViews>
    <sheetView workbookViewId="0">
      <selection sqref="A1:A1048576"/>
    </sheetView>
  </sheetViews>
  <sheetFormatPr defaultRowHeight="15" x14ac:dyDescent="0.25"/>
  <cols>
    <col min="1" max="1" width="11" customWidth="1"/>
    <col min="2" max="2" width="12.85546875" bestFit="1" customWidth="1"/>
    <col min="3" max="7" width="8.85546875" customWidth="1"/>
    <col min="8" max="8" width="14.85546875" bestFit="1" customWidth="1"/>
    <col min="9" max="9" width="14.5703125" bestFit="1" customWidth="1"/>
    <col min="10" max="11" width="14.7109375" bestFit="1" customWidth="1"/>
    <col min="12" max="12" width="14.85546875" bestFit="1" customWidth="1"/>
    <col min="13" max="13" width="14.5703125" bestFit="1" customWidth="1"/>
    <col min="14" max="15" width="14.7109375" bestFit="1" customWidth="1"/>
    <col min="16" max="16" width="14.85546875" bestFit="1" customWidth="1"/>
    <col min="17" max="17" width="14.5703125" bestFit="1" customWidth="1"/>
    <col min="18" max="19" width="14.7109375" bestFit="1" customWidth="1"/>
    <col min="20" max="20" width="14.85546875" bestFit="1" customWidth="1"/>
    <col min="21" max="21" width="14.5703125" bestFit="1" customWidth="1"/>
    <col min="22" max="23" width="14.7109375" bestFit="1" customWidth="1"/>
    <col min="24" max="24" width="14.85546875" bestFit="1" customWidth="1"/>
    <col min="25" max="25" width="14.5703125" bestFit="1" customWidth="1"/>
    <col min="26" max="27" width="14.7109375" bestFit="1" customWidth="1"/>
    <col min="28" max="28" width="14.85546875" bestFit="1" customWidth="1"/>
    <col min="29" max="29" width="16.28515625" bestFit="1" customWidth="1"/>
    <col min="30" max="30" width="11.42578125" bestFit="1" customWidth="1"/>
    <col min="31" max="31" width="40.7109375" bestFit="1" customWidth="1"/>
    <col min="32" max="32" width="17.28515625" bestFit="1" customWidth="1"/>
    <col min="33" max="33" width="13.5703125" bestFit="1" customWidth="1"/>
    <col min="34" max="34" width="28.140625" bestFit="1" customWidth="1"/>
    <col min="35" max="35" width="12.7109375" bestFit="1" customWidth="1"/>
    <col min="36" max="36" width="16.28515625" bestFit="1" customWidth="1"/>
    <col min="37" max="37" width="8.7109375" bestFit="1" customWidth="1"/>
    <col min="38" max="38" width="14.140625" bestFit="1" customWidth="1"/>
    <col min="39" max="39" width="20.28515625" bestFit="1" customWidth="1"/>
    <col min="40" max="40" width="14.140625" bestFit="1" customWidth="1"/>
    <col min="41" max="41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84.69</v>
      </c>
      <c r="B2">
        <v>79.97</v>
      </c>
      <c r="C2">
        <v>88.19</v>
      </c>
      <c r="D2">
        <v>87.74</v>
      </c>
      <c r="E2">
        <v>75.930000000000007</v>
      </c>
      <c r="F2">
        <v>83.3</v>
      </c>
    </row>
    <row r="3" spans="1:6" x14ac:dyDescent="0.25">
      <c r="A3">
        <v>87.71</v>
      </c>
      <c r="B3">
        <v>84.49</v>
      </c>
      <c r="C3">
        <v>94.44</v>
      </c>
      <c r="D3">
        <v>72.64</v>
      </c>
      <c r="E3">
        <v>68.52</v>
      </c>
      <c r="F3">
        <v>81.599999999999994</v>
      </c>
    </row>
    <row r="4" spans="1:6" x14ac:dyDescent="0.25">
      <c r="A4">
        <v>82.11</v>
      </c>
      <c r="B4">
        <v>82.06</v>
      </c>
      <c r="C4">
        <v>94.44</v>
      </c>
      <c r="D4">
        <v>77.08</v>
      </c>
      <c r="E4">
        <v>75.930000000000007</v>
      </c>
      <c r="F4">
        <v>82.3</v>
      </c>
    </row>
    <row r="5" spans="1:6" x14ac:dyDescent="0.25">
      <c r="A5">
        <v>44.74</v>
      </c>
      <c r="B5">
        <v>54.87</v>
      </c>
      <c r="C5">
        <v>69.44</v>
      </c>
      <c r="D5">
        <v>58.51</v>
      </c>
      <c r="E5">
        <v>57.41</v>
      </c>
      <c r="F5">
        <v>57</v>
      </c>
    </row>
    <row r="6" spans="1:6" x14ac:dyDescent="0.25">
      <c r="A6">
        <v>76.28</v>
      </c>
      <c r="B6">
        <v>64.23</v>
      </c>
      <c r="C6">
        <v>55.56</v>
      </c>
      <c r="D6">
        <v>60.64</v>
      </c>
      <c r="E6">
        <v>64.81</v>
      </c>
      <c r="F6">
        <v>64.3</v>
      </c>
    </row>
    <row r="7" spans="1:6" x14ac:dyDescent="0.25">
      <c r="A7">
        <v>64.94</v>
      </c>
      <c r="B7">
        <v>61.03</v>
      </c>
      <c r="C7">
        <v>45.97</v>
      </c>
      <c r="D7">
        <v>61.32</v>
      </c>
      <c r="E7">
        <v>62.96</v>
      </c>
      <c r="F7">
        <v>59.2</v>
      </c>
    </row>
    <row r="8" spans="1:6" x14ac:dyDescent="0.25">
      <c r="A8">
        <v>78.02</v>
      </c>
      <c r="B8">
        <v>64.66</v>
      </c>
      <c r="C8">
        <v>87.22</v>
      </c>
      <c r="D8">
        <v>69.150000000000006</v>
      </c>
      <c r="E8">
        <v>68.52</v>
      </c>
      <c r="F8">
        <v>73.5</v>
      </c>
    </row>
    <row r="9" spans="1:6" x14ac:dyDescent="0.25">
      <c r="A9">
        <v>57.91</v>
      </c>
      <c r="B9">
        <v>56.94</v>
      </c>
      <c r="C9">
        <v>63.06</v>
      </c>
      <c r="D9">
        <v>50</v>
      </c>
      <c r="E9">
        <v>60.87</v>
      </c>
      <c r="F9">
        <v>57.8</v>
      </c>
    </row>
    <row r="10" spans="1:6" x14ac:dyDescent="0.25">
      <c r="A10">
        <v>82.11</v>
      </c>
      <c r="B10">
        <v>69.17</v>
      </c>
      <c r="C10">
        <v>88.19</v>
      </c>
      <c r="D10">
        <v>69.81</v>
      </c>
      <c r="E10">
        <v>72.22</v>
      </c>
      <c r="F10">
        <v>76.3</v>
      </c>
    </row>
    <row r="11" spans="1:6" x14ac:dyDescent="0.25">
      <c r="A11">
        <v>80.569999999999993</v>
      </c>
      <c r="B11">
        <v>77.11</v>
      </c>
      <c r="C11">
        <v>69.58</v>
      </c>
      <c r="D11">
        <v>51.19</v>
      </c>
      <c r="E11">
        <v>61.11</v>
      </c>
      <c r="F11">
        <v>67.900000000000006</v>
      </c>
    </row>
    <row r="12" spans="1:6" x14ac:dyDescent="0.25">
      <c r="A12">
        <v>83.73</v>
      </c>
      <c r="B12">
        <v>75.75</v>
      </c>
      <c r="C12">
        <v>74.72</v>
      </c>
      <c r="D12">
        <v>80.19</v>
      </c>
      <c r="E12">
        <v>81.48</v>
      </c>
      <c r="F12">
        <v>79.2</v>
      </c>
    </row>
    <row r="13" spans="1:6" x14ac:dyDescent="0.25">
      <c r="A13">
        <v>85.09</v>
      </c>
      <c r="B13">
        <v>77.06</v>
      </c>
      <c r="C13">
        <v>81.67</v>
      </c>
      <c r="D13">
        <v>77.36</v>
      </c>
      <c r="E13">
        <v>62.96</v>
      </c>
      <c r="F13">
        <v>76.8</v>
      </c>
    </row>
    <row r="14" spans="1:6" x14ac:dyDescent="0.25">
      <c r="A14">
        <v>67.260000000000005</v>
      </c>
      <c r="B14">
        <v>70.930000000000007</v>
      </c>
      <c r="C14">
        <v>60.42</v>
      </c>
      <c r="D14">
        <v>67.069999999999993</v>
      </c>
      <c r="E14">
        <v>50</v>
      </c>
      <c r="F14">
        <v>63.1</v>
      </c>
    </row>
    <row r="15" spans="1:6" x14ac:dyDescent="0.25">
      <c r="A15">
        <v>70.489999999999995</v>
      </c>
      <c r="B15">
        <v>72.010000000000005</v>
      </c>
      <c r="C15">
        <v>77.5</v>
      </c>
      <c r="D15">
        <v>57.55</v>
      </c>
      <c r="E15">
        <v>60.87</v>
      </c>
      <c r="F15">
        <v>67.7</v>
      </c>
    </row>
    <row r="16" spans="1:6" x14ac:dyDescent="0.25">
      <c r="A16">
        <v>79.98</v>
      </c>
      <c r="B16">
        <v>80.209999999999994</v>
      </c>
      <c r="C16">
        <v>90.97</v>
      </c>
      <c r="D16">
        <v>73.58</v>
      </c>
      <c r="E16">
        <v>75.930000000000007</v>
      </c>
      <c r="F16">
        <v>80.099999999999994</v>
      </c>
    </row>
    <row r="17" spans="1:6" x14ac:dyDescent="0.25">
      <c r="A17">
        <v>76.72</v>
      </c>
      <c r="B17">
        <v>69.069999999999993</v>
      </c>
      <c r="C17">
        <v>67.08</v>
      </c>
      <c r="D17">
        <v>62.77</v>
      </c>
      <c r="E17">
        <v>75.930000000000007</v>
      </c>
      <c r="F17">
        <v>70.3</v>
      </c>
    </row>
    <row r="18" spans="1:6" x14ac:dyDescent="0.25">
      <c r="A18">
        <v>73.42</v>
      </c>
      <c r="B18">
        <v>66.91</v>
      </c>
      <c r="C18">
        <v>80.28</v>
      </c>
      <c r="D18">
        <v>56.6</v>
      </c>
      <c r="E18">
        <v>55.56</v>
      </c>
      <c r="F18">
        <v>66.599999999999994</v>
      </c>
    </row>
    <row r="19" spans="1:6" x14ac:dyDescent="0.25">
      <c r="A19">
        <v>74.53</v>
      </c>
      <c r="B19">
        <v>71.569999999999993</v>
      </c>
      <c r="C19">
        <v>64.03</v>
      </c>
      <c r="D19">
        <v>57.55</v>
      </c>
      <c r="E19">
        <v>74.069999999999993</v>
      </c>
      <c r="F19">
        <v>68.400000000000006</v>
      </c>
    </row>
    <row r="20" spans="1:6" x14ac:dyDescent="0.25">
      <c r="A20">
        <v>76.08</v>
      </c>
      <c r="B20">
        <v>75.8</v>
      </c>
      <c r="C20">
        <v>58.89</v>
      </c>
      <c r="D20">
        <v>62.26</v>
      </c>
      <c r="E20">
        <v>75.930000000000007</v>
      </c>
      <c r="F20">
        <v>69.8</v>
      </c>
    </row>
    <row r="21" spans="1:6" x14ac:dyDescent="0.25">
      <c r="A21">
        <v>78.97</v>
      </c>
      <c r="B21">
        <v>70.599999999999994</v>
      </c>
      <c r="C21">
        <v>88.19</v>
      </c>
      <c r="D21">
        <v>60</v>
      </c>
      <c r="E21">
        <v>68.52</v>
      </c>
      <c r="F21">
        <v>73.3</v>
      </c>
    </row>
    <row r="22" spans="1:6" x14ac:dyDescent="0.25">
      <c r="A22">
        <v>68.150000000000006</v>
      </c>
      <c r="B22">
        <v>51.32</v>
      </c>
      <c r="C22">
        <v>63.89</v>
      </c>
      <c r="D22">
        <v>62.26</v>
      </c>
      <c r="E22">
        <v>70.37</v>
      </c>
      <c r="F22">
        <v>63.2</v>
      </c>
    </row>
    <row r="23" spans="1:6" x14ac:dyDescent="0.25">
      <c r="A23">
        <v>72.709999999999994</v>
      </c>
      <c r="B23">
        <v>69.02</v>
      </c>
      <c r="C23">
        <v>76.94</v>
      </c>
      <c r="D23">
        <v>58.54</v>
      </c>
      <c r="E23">
        <v>53.7</v>
      </c>
      <c r="F23" s="1">
        <v>66.2</v>
      </c>
    </row>
    <row r="24" spans="1:6" x14ac:dyDescent="0.25">
      <c r="A24">
        <v>66.05</v>
      </c>
      <c r="B24">
        <v>56.13</v>
      </c>
      <c r="C24">
        <v>40.28</v>
      </c>
      <c r="D24">
        <v>43.9</v>
      </c>
      <c r="E24">
        <v>48.15</v>
      </c>
      <c r="F24">
        <v>50.9</v>
      </c>
    </row>
    <row r="25" spans="1:6" x14ac:dyDescent="0.25">
      <c r="A25">
        <v>82.94</v>
      </c>
      <c r="B25">
        <v>79.400000000000006</v>
      </c>
      <c r="C25">
        <v>83.06</v>
      </c>
      <c r="D25">
        <v>72.34</v>
      </c>
      <c r="E25">
        <v>70.37</v>
      </c>
      <c r="F25">
        <v>77.599999999999994</v>
      </c>
    </row>
    <row r="26" spans="1:6" x14ac:dyDescent="0.25">
      <c r="A26">
        <v>61.31</v>
      </c>
      <c r="B26">
        <v>47.39</v>
      </c>
      <c r="C26">
        <v>68.47</v>
      </c>
      <c r="D26">
        <v>62.5</v>
      </c>
      <c r="E26">
        <v>50</v>
      </c>
      <c r="F26">
        <v>57.9</v>
      </c>
    </row>
    <row r="27" spans="1:6" x14ac:dyDescent="0.25">
      <c r="A27">
        <v>74.77</v>
      </c>
      <c r="B27">
        <v>69.02</v>
      </c>
      <c r="C27">
        <v>79.58</v>
      </c>
      <c r="D27">
        <v>58.33</v>
      </c>
      <c r="E27">
        <v>51.85</v>
      </c>
      <c r="F27">
        <v>66.7</v>
      </c>
    </row>
    <row r="28" spans="1:6" x14ac:dyDescent="0.25">
      <c r="A28">
        <v>71.599999999999994</v>
      </c>
      <c r="B28">
        <v>63.32</v>
      </c>
      <c r="C28">
        <v>47.64</v>
      </c>
      <c r="D28">
        <v>50.94</v>
      </c>
      <c r="E28">
        <v>62.96</v>
      </c>
      <c r="F28">
        <v>59.3</v>
      </c>
    </row>
    <row r="29" spans="1:6" x14ac:dyDescent="0.25">
      <c r="A29">
        <v>71.319999999999993</v>
      </c>
      <c r="B29">
        <v>67.47</v>
      </c>
      <c r="C29">
        <v>71.94</v>
      </c>
      <c r="D29">
        <v>60.38</v>
      </c>
      <c r="E29">
        <v>68.52</v>
      </c>
      <c r="F29">
        <v>67.900000000000006</v>
      </c>
    </row>
    <row r="30" spans="1:6" x14ac:dyDescent="0.25">
      <c r="A30">
        <v>74.42</v>
      </c>
      <c r="B30">
        <v>71.55</v>
      </c>
      <c r="C30">
        <v>77.5</v>
      </c>
      <c r="D30">
        <v>66.67</v>
      </c>
      <c r="E30">
        <v>64.290000000000006</v>
      </c>
      <c r="F30">
        <v>70.900000000000006</v>
      </c>
    </row>
    <row r="31" spans="1:6" x14ac:dyDescent="0.25">
      <c r="A31">
        <v>69.099999999999994</v>
      </c>
      <c r="B31">
        <v>61.68</v>
      </c>
      <c r="C31">
        <v>95.83</v>
      </c>
      <c r="D31">
        <v>78.13</v>
      </c>
      <c r="E31">
        <v>68.52</v>
      </c>
      <c r="F31">
        <v>74.7</v>
      </c>
    </row>
    <row r="32" spans="1:6" x14ac:dyDescent="0.25">
      <c r="A32">
        <v>61.56</v>
      </c>
      <c r="B32">
        <v>62.65</v>
      </c>
      <c r="C32">
        <v>75.42</v>
      </c>
      <c r="D32">
        <v>66.040000000000006</v>
      </c>
      <c r="E32">
        <v>61.11</v>
      </c>
      <c r="F32">
        <v>65.400000000000006</v>
      </c>
    </row>
    <row r="33" spans="1:6" x14ac:dyDescent="0.25">
      <c r="A33">
        <v>78.510000000000005</v>
      </c>
      <c r="B33">
        <v>73.33</v>
      </c>
      <c r="C33">
        <v>56.94</v>
      </c>
      <c r="D33">
        <v>62.26</v>
      </c>
      <c r="E33">
        <v>64.81</v>
      </c>
      <c r="F33">
        <v>67.2</v>
      </c>
    </row>
    <row r="34" spans="1:6" x14ac:dyDescent="0.25">
      <c r="A34">
        <v>67.59</v>
      </c>
      <c r="B34">
        <v>58.58</v>
      </c>
      <c r="C34">
        <v>59.03</v>
      </c>
      <c r="D34">
        <v>59.38</v>
      </c>
      <c r="E34">
        <v>57.41</v>
      </c>
      <c r="F34">
        <v>60.4</v>
      </c>
    </row>
    <row r="35" spans="1:6" x14ac:dyDescent="0.25">
      <c r="A35">
        <v>44.7</v>
      </c>
      <c r="B35">
        <v>58.61</v>
      </c>
      <c r="C35">
        <v>61.67</v>
      </c>
      <c r="D35">
        <v>49.06</v>
      </c>
      <c r="E35">
        <v>50</v>
      </c>
      <c r="F35">
        <v>52.8</v>
      </c>
    </row>
    <row r="36" spans="1:6" x14ac:dyDescent="0.25">
      <c r="A36">
        <v>67.28</v>
      </c>
      <c r="B36">
        <v>60.15</v>
      </c>
      <c r="C36">
        <v>83.75</v>
      </c>
      <c r="D36">
        <v>55.66</v>
      </c>
      <c r="E36">
        <v>61.11</v>
      </c>
      <c r="F36">
        <v>65.599999999999994</v>
      </c>
    </row>
    <row r="37" spans="1:6" x14ac:dyDescent="0.25">
      <c r="A37">
        <v>66.28</v>
      </c>
      <c r="B37">
        <v>64.59</v>
      </c>
      <c r="C37">
        <v>77.08</v>
      </c>
      <c r="D37">
        <v>51.89</v>
      </c>
      <c r="E37">
        <v>53.7</v>
      </c>
      <c r="F37">
        <v>62.7</v>
      </c>
    </row>
    <row r="38" spans="1:6" x14ac:dyDescent="0.25">
      <c r="A38">
        <v>74.42</v>
      </c>
      <c r="B38">
        <v>70.7</v>
      </c>
      <c r="C38">
        <v>52.78</v>
      </c>
      <c r="D38">
        <v>62.26</v>
      </c>
      <c r="E38">
        <v>70.37</v>
      </c>
      <c r="F38">
        <v>66.099999999999994</v>
      </c>
    </row>
    <row r="39" spans="1:6" x14ac:dyDescent="0.25">
      <c r="A39">
        <v>68.7</v>
      </c>
      <c r="B39">
        <v>66.36</v>
      </c>
      <c r="C39">
        <v>81.25</v>
      </c>
      <c r="D39">
        <v>68.87</v>
      </c>
      <c r="E39">
        <v>59.26</v>
      </c>
      <c r="F39">
        <v>68.900000000000006</v>
      </c>
    </row>
    <row r="40" spans="1:6" x14ac:dyDescent="0.25">
      <c r="A40">
        <v>66.010000000000005</v>
      </c>
      <c r="B40">
        <v>50.39</v>
      </c>
      <c r="C40">
        <v>72.64</v>
      </c>
      <c r="D40">
        <v>44.34</v>
      </c>
      <c r="E40">
        <v>51.85</v>
      </c>
      <c r="F40">
        <v>57</v>
      </c>
    </row>
    <row r="41" spans="1:6" x14ac:dyDescent="0.25">
      <c r="A41">
        <v>59.53</v>
      </c>
      <c r="B41">
        <v>56.93</v>
      </c>
      <c r="C41">
        <v>72.92</v>
      </c>
      <c r="D41">
        <v>62.77</v>
      </c>
      <c r="E41">
        <v>51.85</v>
      </c>
      <c r="F41">
        <v>60.8</v>
      </c>
    </row>
    <row r="42" spans="1:6" x14ac:dyDescent="0.25">
      <c r="A42">
        <v>55.01</v>
      </c>
      <c r="B42">
        <v>48.27</v>
      </c>
      <c r="C42">
        <v>45.56</v>
      </c>
      <c r="D42">
        <v>36.17</v>
      </c>
      <c r="E42">
        <v>38.89</v>
      </c>
      <c r="F42">
        <v>44.8</v>
      </c>
    </row>
    <row r="43" spans="1:6" x14ac:dyDescent="0.25">
      <c r="A43">
        <v>65.13</v>
      </c>
      <c r="B43">
        <v>52.17</v>
      </c>
      <c r="C43">
        <v>69.17</v>
      </c>
      <c r="D43">
        <v>60.38</v>
      </c>
      <c r="E43">
        <v>42.59</v>
      </c>
      <c r="F43">
        <v>57.9</v>
      </c>
    </row>
    <row r="44" spans="1:6" x14ac:dyDescent="0.25">
      <c r="A44">
        <v>69.58</v>
      </c>
      <c r="B44">
        <v>63.87</v>
      </c>
      <c r="C44">
        <v>68.19</v>
      </c>
      <c r="D44">
        <v>56.6</v>
      </c>
      <c r="E44">
        <v>57.41</v>
      </c>
      <c r="F44">
        <v>63.1</v>
      </c>
    </row>
    <row r="45" spans="1:6" x14ac:dyDescent="0.25">
      <c r="A45">
        <v>54.97</v>
      </c>
      <c r="B45">
        <v>60.36</v>
      </c>
      <c r="C45">
        <v>74.72</v>
      </c>
      <c r="D45">
        <v>52.08</v>
      </c>
      <c r="E45">
        <v>48.15</v>
      </c>
      <c r="F45">
        <v>58.1</v>
      </c>
    </row>
    <row r="46" spans="1:6" x14ac:dyDescent="0.25">
      <c r="A46">
        <v>44.9</v>
      </c>
      <c r="B46">
        <v>65.8</v>
      </c>
      <c r="C46">
        <v>85.83</v>
      </c>
      <c r="D46">
        <v>62.26</v>
      </c>
      <c r="E46">
        <v>59.26</v>
      </c>
      <c r="F46">
        <v>63.6</v>
      </c>
    </row>
    <row r="47" spans="1:6" x14ac:dyDescent="0.25">
      <c r="A47">
        <v>55.71</v>
      </c>
      <c r="B47">
        <v>48.42</v>
      </c>
      <c r="C47">
        <v>54.17</v>
      </c>
      <c r="D47">
        <v>59.57</v>
      </c>
      <c r="E47">
        <v>55.56</v>
      </c>
      <c r="F47">
        <v>54.7</v>
      </c>
    </row>
    <row r="48" spans="1:6" x14ac:dyDescent="0.25">
      <c r="A48">
        <v>51.72</v>
      </c>
      <c r="B48">
        <v>43.91</v>
      </c>
      <c r="C48">
        <v>71.94</v>
      </c>
      <c r="D48">
        <v>51.39</v>
      </c>
      <c r="E48">
        <v>66.67</v>
      </c>
      <c r="F48">
        <v>57.1</v>
      </c>
    </row>
    <row r="49" spans="1:6" x14ac:dyDescent="0.25">
      <c r="A49">
        <v>73.02</v>
      </c>
      <c r="B49">
        <v>66.11</v>
      </c>
      <c r="C49">
        <v>68.19</v>
      </c>
      <c r="D49">
        <v>59.57</v>
      </c>
      <c r="E49">
        <v>45.45</v>
      </c>
      <c r="F49">
        <v>62.5</v>
      </c>
    </row>
    <row r="50" spans="1:6" x14ac:dyDescent="0.25">
      <c r="A50">
        <v>70.400000000000006</v>
      </c>
      <c r="B50">
        <v>69.8</v>
      </c>
      <c r="C50">
        <v>72.22</v>
      </c>
      <c r="D50">
        <v>57.55</v>
      </c>
      <c r="E50">
        <v>57.41</v>
      </c>
      <c r="F50">
        <v>65.5</v>
      </c>
    </row>
    <row r="51" spans="1:6" x14ac:dyDescent="0.25">
      <c r="A51">
        <v>71.8</v>
      </c>
      <c r="B51">
        <v>59.48</v>
      </c>
      <c r="C51">
        <v>47.92</v>
      </c>
      <c r="D51">
        <v>61.9</v>
      </c>
      <c r="E51">
        <v>50</v>
      </c>
      <c r="F51">
        <v>58.2</v>
      </c>
    </row>
    <row r="52" spans="1:6" x14ac:dyDescent="0.25">
      <c r="A52">
        <v>72.87</v>
      </c>
      <c r="B52">
        <v>53.97</v>
      </c>
      <c r="C52">
        <v>68.47</v>
      </c>
      <c r="D52">
        <v>56.1</v>
      </c>
      <c r="E52">
        <v>46.3</v>
      </c>
      <c r="F52">
        <v>59.5</v>
      </c>
    </row>
    <row r="53" spans="1:6" x14ac:dyDescent="0.25">
      <c r="A53">
        <v>70.73</v>
      </c>
      <c r="B53">
        <v>65.13</v>
      </c>
      <c r="C53">
        <v>72.64</v>
      </c>
      <c r="D53">
        <v>67.92</v>
      </c>
      <c r="E53">
        <v>59.26</v>
      </c>
      <c r="F53">
        <v>67.099999999999994</v>
      </c>
    </row>
    <row r="54" spans="1:6" x14ac:dyDescent="0.25">
      <c r="A54">
        <v>66.28</v>
      </c>
      <c r="B54">
        <v>53.56</v>
      </c>
      <c r="C54">
        <v>69.58</v>
      </c>
      <c r="D54">
        <v>46.23</v>
      </c>
      <c r="E54">
        <v>50</v>
      </c>
      <c r="F54">
        <v>57.1</v>
      </c>
    </row>
    <row r="55" spans="1:6" x14ac:dyDescent="0.25">
      <c r="A55">
        <v>63.04</v>
      </c>
      <c r="B55">
        <v>55</v>
      </c>
      <c r="C55">
        <v>62.64</v>
      </c>
      <c r="D55">
        <v>64.290000000000006</v>
      </c>
      <c r="E55">
        <v>53.7</v>
      </c>
      <c r="F55">
        <v>59.7</v>
      </c>
    </row>
    <row r="56" spans="1:6" x14ac:dyDescent="0.25">
      <c r="A56">
        <v>65.010000000000005</v>
      </c>
      <c r="B56">
        <v>58.04</v>
      </c>
      <c r="C56">
        <v>67.08</v>
      </c>
      <c r="D56">
        <v>52.83</v>
      </c>
      <c r="E56">
        <v>44.44</v>
      </c>
      <c r="F56">
        <v>57.5</v>
      </c>
    </row>
    <row r="57" spans="1:6" x14ac:dyDescent="0.25">
      <c r="A57">
        <v>66.05</v>
      </c>
      <c r="B57">
        <v>63.17</v>
      </c>
      <c r="C57">
        <v>66.81</v>
      </c>
      <c r="D57">
        <v>53.13</v>
      </c>
      <c r="E57">
        <v>50</v>
      </c>
      <c r="F57">
        <v>59.8</v>
      </c>
    </row>
    <row r="58" spans="1:6" x14ac:dyDescent="0.25">
      <c r="A58">
        <v>63.39</v>
      </c>
      <c r="B58">
        <v>48.64</v>
      </c>
      <c r="C58">
        <v>66.25</v>
      </c>
      <c r="D58">
        <v>39.36</v>
      </c>
      <c r="E58">
        <v>46.3</v>
      </c>
      <c r="F58">
        <v>52.8</v>
      </c>
    </row>
    <row r="59" spans="1:6" x14ac:dyDescent="0.25">
      <c r="A59">
        <v>24.94</v>
      </c>
      <c r="B59">
        <v>54.62</v>
      </c>
      <c r="C59">
        <v>64.03</v>
      </c>
      <c r="D59">
        <v>38.68</v>
      </c>
      <c r="E59">
        <v>59.26</v>
      </c>
      <c r="F59">
        <v>48.3</v>
      </c>
    </row>
    <row r="60" spans="1:6" x14ac:dyDescent="0.25">
      <c r="A60">
        <v>39.76</v>
      </c>
      <c r="B60">
        <v>52.71</v>
      </c>
      <c r="C60">
        <v>58.33</v>
      </c>
      <c r="D60">
        <v>59.52</v>
      </c>
      <c r="E60">
        <v>42.59</v>
      </c>
      <c r="F60">
        <v>50.6</v>
      </c>
    </row>
    <row r="61" spans="1:6" x14ac:dyDescent="0.25">
      <c r="A61">
        <v>63.51</v>
      </c>
      <c r="B61">
        <v>39.69</v>
      </c>
      <c r="C61">
        <v>63.19</v>
      </c>
      <c r="D61">
        <v>44.68</v>
      </c>
      <c r="E61">
        <v>52.94</v>
      </c>
      <c r="F61">
        <v>52.8</v>
      </c>
    </row>
    <row r="62" spans="1:6" x14ac:dyDescent="0.25">
      <c r="A62">
        <v>64.819999999999993</v>
      </c>
      <c r="B62">
        <v>59.58</v>
      </c>
      <c r="C62">
        <v>73.06</v>
      </c>
      <c r="D62">
        <v>49.06</v>
      </c>
      <c r="E62">
        <v>57.41</v>
      </c>
      <c r="F62">
        <v>60.8</v>
      </c>
    </row>
    <row r="63" spans="1:6" x14ac:dyDescent="0.25">
      <c r="A63">
        <v>40.83</v>
      </c>
      <c r="B63">
        <v>40.96</v>
      </c>
      <c r="C63">
        <v>51.81</v>
      </c>
      <c r="D63">
        <v>65.28</v>
      </c>
      <c r="E63">
        <v>63.04</v>
      </c>
      <c r="F63">
        <v>52.4</v>
      </c>
    </row>
    <row r="64" spans="1:6" x14ac:dyDescent="0.25">
      <c r="A64">
        <v>58.07</v>
      </c>
      <c r="B64">
        <v>55.2</v>
      </c>
      <c r="C64">
        <v>45.14</v>
      </c>
      <c r="D64">
        <v>41.67</v>
      </c>
      <c r="E64">
        <v>48.15</v>
      </c>
      <c r="F64">
        <v>49.6</v>
      </c>
    </row>
    <row r="65" spans="1:6" x14ac:dyDescent="0.25">
      <c r="A65">
        <v>64.94</v>
      </c>
      <c r="B65">
        <v>59.69</v>
      </c>
      <c r="C65">
        <v>53.19</v>
      </c>
      <c r="D65">
        <v>56.6</v>
      </c>
      <c r="E65">
        <v>42.59</v>
      </c>
      <c r="F65">
        <v>55.4</v>
      </c>
    </row>
  </sheetData>
  <conditionalFormatting sqref="A2:A65">
    <cfRule type="expression" dxfId="42" priority="11">
      <formula>A2&gt;=PERCENTILE(A$2:A$65,90%)</formula>
    </cfRule>
    <cfRule type="expression" dxfId="41" priority="12">
      <formula>A2&lt;=PERCENTILE(A$2:A$65,10%)</formula>
    </cfRule>
  </conditionalFormatting>
  <conditionalFormatting sqref="B2:B65">
    <cfRule type="expression" dxfId="40" priority="9">
      <formula>B2&gt;=PERCENTILE(B$2:B$65,90%)</formula>
    </cfRule>
    <cfRule type="expression" dxfId="39" priority="10">
      <formula>B2&lt;=PERCENTILE(B$2:B$65,10%)</formula>
    </cfRule>
  </conditionalFormatting>
  <conditionalFormatting sqref="C2:C65">
    <cfRule type="expression" dxfId="38" priority="7">
      <formula>C2&gt;=PERCENTILE(C$2:C$65,90%)</formula>
    </cfRule>
    <cfRule type="expression" dxfId="37" priority="8">
      <formula>C2&lt;=PERCENTILE(C$2:C$65,10%)</formula>
    </cfRule>
  </conditionalFormatting>
  <conditionalFormatting sqref="D2:D65">
    <cfRule type="expression" dxfId="36" priority="5">
      <formula>D2&gt;=PERCENTILE(D$2:D$65,90%)</formula>
    </cfRule>
    <cfRule type="expression" dxfId="35" priority="6">
      <formula>D2&lt;=PERCENTILE(D$2:D$65,10%)</formula>
    </cfRule>
  </conditionalFormatting>
  <conditionalFormatting sqref="E2:E65">
    <cfRule type="expression" dxfId="34" priority="3">
      <formula>E2&gt;=PERCENTILE(E$2:E$65,90%)</formula>
    </cfRule>
    <cfRule type="expression" dxfId="33" priority="4">
      <formula>E2&lt;=PERCENTILE(E$2:E$65,10%)</formula>
    </cfRule>
  </conditionalFormatting>
  <conditionalFormatting sqref="F2:F65">
    <cfRule type="expression" dxfId="32" priority="1">
      <formula>F2&gt;=PERCENTILE(F$2:F$65,90%)</formula>
    </cfRule>
    <cfRule type="expression" dxfId="31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352A9-B8C7-421B-928C-D1EE08AA17B6}">
  <sheetPr>
    <tabColor theme="7"/>
  </sheetPr>
  <dimension ref="A1:F65"/>
  <sheetViews>
    <sheetView workbookViewId="0">
      <selection activeCell="G1" sqref="G1:G1048576"/>
    </sheetView>
  </sheetViews>
  <sheetFormatPr defaultRowHeight="15" x14ac:dyDescent="0.25"/>
  <cols>
    <col min="1" max="1" width="11" customWidth="1"/>
    <col min="2" max="2" width="12.85546875" bestFit="1" customWidth="1"/>
    <col min="3" max="7" width="8.85546875" customWidth="1"/>
    <col min="8" max="8" width="14.85546875" bestFit="1" customWidth="1"/>
    <col min="9" max="9" width="14.5703125" bestFit="1" customWidth="1"/>
    <col min="10" max="11" width="14.7109375" bestFit="1" customWidth="1"/>
    <col min="12" max="12" width="14.85546875" bestFit="1" customWidth="1"/>
    <col min="13" max="13" width="14.5703125" bestFit="1" customWidth="1"/>
    <col min="14" max="15" width="14.7109375" bestFit="1" customWidth="1"/>
    <col min="16" max="16" width="14.85546875" bestFit="1" customWidth="1"/>
    <col min="17" max="17" width="14.5703125" bestFit="1" customWidth="1"/>
    <col min="18" max="19" width="14.7109375" bestFit="1" customWidth="1"/>
    <col min="20" max="20" width="14.85546875" bestFit="1" customWidth="1"/>
    <col min="21" max="21" width="14.5703125" bestFit="1" customWidth="1"/>
    <col min="22" max="23" width="14.7109375" bestFit="1" customWidth="1"/>
    <col min="24" max="24" width="14.85546875" bestFit="1" customWidth="1"/>
    <col min="25" max="25" width="14.5703125" bestFit="1" customWidth="1"/>
    <col min="26" max="27" width="14.7109375" bestFit="1" customWidth="1"/>
    <col min="28" max="28" width="14.85546875" bestFit="1" customWidth="1"/>
    <col min="29" max="29" width="16.28515625" bestFit="1" customWidth="1"/>
    <col min="30" max="30" width="11.42578125" bestFit="1" customWidth="1"/>
    <col min="31" max="31" width="40.7109375" bestFit="1" customWidth="1"/>
    <col min="32" max="32" width="17.28515625" bestFit="1" customWidth="1"/>
    <col min="33" max="33" width="13.5703125" bestFit="1" customWidth="1"/>
    <col min="34" max="34" width="28.140625" bestFit="1" customWidth="1"/>
    <col min="35" max="35" width="12.7109375" bestFit="1" customWidth="1"/>
    <col min="36" max="36" width="16.28515625" bestFit="1" customWidth="1"/>
    <col min="37" max="37" width="8.7109375" bestFit="1" customWidth="1"/>
    <col min="38" max="38" width="14.140625" bestFit="1" customWidth="1"/>
    <col min="39" max="39" width="20.28515625" bestFit="1" customWidth="1"/>
    <col min="40" max="40" width="14.140625" bestFit="1" customWidth="1"/>
    <col min="41" max="41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99.43</v>
      </c>
      <c r="B2">
        <v>98.09</v>
      </c>
      <c r="C2">
        <v>100</v>
      </c>
      <c r="D2">
        <v>96.36</v>
      </c>
      <c r="E2">
        <v>96.52</v>
      </c>
      <c r="F2">
        <v>98.1</v>
      </c>
    </row>
    <row r="3" spans="1:6" x14ac:dyDescent="0.25">
      <c r="A3">
        <v>89.94</v>
      </c>
      <c r="B3">
        <v>97</v>
      </c>
      <c r="C3">
        <v>92.06</v>
      </c>
      <c r="D3">
        <v>92.39</v>
      </c>
      <c r="E3">
        <v>74.77</v>
      </c>
      <c r="F3">
        <v>89.2</v>
      </c>
    </row>
    <row r="4" spans="1:6" x14ac:dyDescent="0.25">
      <c r="A4">
        <v>77.81</v>
      </c>
      <c r="B4">
        <v>97.78</v>
      </c>
      <c r="C4">
        <v>91.86</v>
      </c>
      <c r="D4">
        <v>87.49</v>
      </c>
      <c r="E4">
        <v>84.99</v>
      </c>
      <c r="F4">
        <v>88</v>
      </c>
    </row>
    <row r="5" spans="1:6" x14ac:dyDescent="0.25">
      <c r="A5">
        <v>93.25</v>
      </c>
      <c r="B5">
        <v>99.33</v>
      </c>
      <c r="C5">
        <v>73.92</v>
      </c>
      <c r="D5">
        <v>92.64</v>
      </c>
      <c r="E5">
        <v>93.07</v>
      </c>
      <c r="F5">
        <v>90.4</v>
      </c>
    </row>
    <row r="6" spans="1:6" x14ac:dyDescent="0.25">
      <c r="A6">
        <v>90.39</v>
      </c>
      <c r="B6">
        <v>98.09</v>
      </c>
      <c r="C6">
        <v>84.71</v>
      </c>
      <c r="D6">
        <v>91.58</v>
      </c>
      <c r="E6">
        <v>78.510000000000005</v>
      </c>
      <c r="F6">
        <v>88.7</v>
      </c>
    </row>
    <row r="7" spans="1:6" x14ac:dyDescent="0.25">
      <c r="A7">
        <v>81.09</v>
      </c>
      <c r="B7">
        <v>89.8</v>
      </c>
      <c r="C7">
        <v>90.29</v>
      </c>
      <c r="D7">
        <v>92.85</v>
      </c>
      <c r="E7">
        <v>84.23</v>
      </c>
      <c r="F7">
        <v>87.7</v>
      </c>
    </row>
    <row r="8" spans="1:6" x14ac:dyDescent="0.25">
      <c r="A8">
        <v>88.85</v>
      </c>
      <c r="B8">
        <v>93.31</v>
      </c>
      <c r="C8">
        <v>89.8</v>
      </c>
      <c r="D8">
        <v>94.75</v>
      </c>
      <c r="E8">
        <v>89.32</v>
      </c>
      <c r="F8">
        <v>91.2</v>
      </c>
    </row>
    <row r="9" spans="1:6" x14ac:dyDescent="0.25">
      <c r="A9">
        <v>86.23</v>
      </c>
      <c r="B9">
        <v>94</v>
      </c>
      <c r="C9">
        <v>80.69</v>
      </c>
      <c r="D9">
        <v>86.9</v>
      </c>
      <c r="E9">
        <v>88.35</v>
      </c>
      <c r="F9">
        <v>87.2</v>
      </c>
    </row>
    <row r="10" spans="1:6" x14ac:dyDescent="0.25">
      <c r="A10">
        <v>81.45</v>
      </c>
      <c r="B10">
        <v>99.09</v>
      </c>
      <c r="C10">
        <v>81.760000000000005</v>
      </c>
      <c r="D10">
        <v>89.21</v>
      </c>
      <c r="E10">
        <v>84.48</v>
      </c>
      <c r="F10">
        <v>87.2</v>
      </c>
    </row>
    <row r="11" spans="1:6" x14ac:dyDescent="0.25">
      <c r="A11">
        <v>86.93</v>
      </c>
      <c r="B11">
        <v>98</v>
      </c>
      <c r="C11">
        <v>89.02</v>
      </c>
      <c r="D11">
        <v>92.47</v>
      </c>
      <c r="E11">
        <v>76.290000000000006</v>
      </c>
      <c r="F11">
        <v>88.5</v>
      </c>
    </row>
    <row r="12" spans="1:6" x14ac:dyDescent="0.25">
      <c r="A12">
        <v>95.11</v>
      </c>
      <c r="B12">
        <v>100</v>
      </c>
      <c r="C12">
        <v>91.86</v>
      </c>
      <c r="D12">
        <v>92.46</v>
      </c>
      <c r="E12">
        <v>72.89</v>
      </c>
      <c r="F12">
        <v>90.5</v>
      </c>
    </row>
    <row r="13" spans="1:6" x14ac:dyDescent="0.25">
      <c r="A13">
        <v>88.41</v>
      </c>
      <c r="B13">
        <v>92.96</v>
      </c>
      <c r="C13">
        <v>85.29</v>
      </c>
      <c r="D13">
        <v>81.849999999999994</v>
      </c>
      <c r="E13">
        <v>86.96</v>
      </c>
      <c r="F13">
        <v>87.1</v>
      </c>
    </row>
    <row r="14" spans="1:6" x14ac:dyDescent="0.25">
      <c r="A14">
        <v>86.38</v>
      </c>
      <c r="B14">
        <v>96.33</v>
      </c>
      <c r="C14">
        <v>97.35</v>
      </c>
      <c r="D14">
        <v>93.86</v>
      </c>
      <c r="E14">
        <v>80.69</v>
      </c>
      <c r="F14">
        <v>90.9</v>
      </c>
    </row>
    <row r="15" spans="1:6" x14ac:dyDescent="0.25">
      <c r="A15">
        <v>93.27</v>
      </c>
      <c r="B15">
        <v>98.52</v>
      </c>
      <c r="C15">
        <v>91.67</v>
      </c>
      <c r="D15">
        <v>91.48</v>
      </c>
      <c r="E15">
        <v>91.27</v>
      </c>
      <c r="F15">
        <v>93.2</v>
      </c>
    </row>
    <row r="16" spans="1:6" x14ac:dyDescent="0.25">
      <c r="A16">
        <v>83.19</v>
      </c>
      <c r="B16">
        <v>95</v>
      </c>
      <c r="C16">
        <v>84.9</v>
      </c>
      <c r="D16">
        <v>93.95</v>
      </c>
      <c r="E16">
        <v>76.400000000000006</v>
      </c>
      <c r="F16">
        <v>86.7</v>
      </c>
    </row>
    <row r="17" spans="1:6" x14ac:dyDescent="0.25">
      <c r="A17">
        <v>83.49</v>
      </c>
      <c r="B17">
        <v>96.33</v>
      </c>
      <c r="C17">
        <v>63.43</v>
      </c>
      <c r="D17">
        <v>87.63</v>
      </c>
      <c r="E17">
        <v>78.47</v>
      </c>
      <c r="F17">
        <v>81.900000000000006</v>
      </c>
    </row>
    <row r="18" spans="1:6" x14ac:dyDescent="0.25">
      <c r="A18">
        <v>93.91</v>
      </c>
      <c r="B18">
        <v>92.78</v>
      </c>
      <c r="C18">
        <v>97.35</v>
      </c>
      <c r="D18">
        <v>94.68</v>
      </c>
      <c r="E18">
        <v>81.33</v>
      </c>
      <c r="F18">
        <v>92</v>
      </c>
    </row>
    <row r="19" spans="1:6" x14ac:dyDescent="0.25">
      <c r="A19">
        <v>81.33</v>
      </c>
      <c r="B19">
        <v>94.33</v>
      </c>
      <c r="C19">
        <v>88.24</v>
      </c>
      <c r="D19">
        <v>90.67</v>
      </c>
      <c r="E19">
        <v>79.97</v>
      </c>
      <c r="F19">
        <v>86.9</v>
      </c>
    </row>
    <row r="20" spans="1:6" x14ac:dyDescent="0.25">
      <c r="A20">
        <v>73.790000000000006</v>
      </c>
      <c r="B20">
        <v>95.5</v>
      </c>
      <c r="C20">
        <v>78.92</v>
      </c>
      <c r="D20">
        <v>87.93</v>
      </c>
      <c r="E20">
        <v>77.180000000000007</v>
      </c>
      <c r="F20">
        <v>82.7</v>
      </c>
    </row>
    <row r="21" spans="1:6" x14ac:dyDescent="0.25">
      <c r="A21">
        <v>85.86</v>
      </c>
      <c r="B21">
        <v>92.03</v>
      </c>
      <c r="C21">
        <v>77.16</v>
      </c>
      <c r="D21">
        <v>88.73</v>
      </c>
      <c r="E21">
        <v>68.97</v>
      </c>
      <c r="F21">
        <v>82.6</v>
      </c>
    </row>
    <row r="22" spans="1:6" x14ac:dyDescent="0.25">
      <c r="A22">
        <v>82.19</v>
      </c>
      <c r="B22">
        <v>89.56</v>
      </c>
      <c r="C22">
        <v>89.02</v>
      </c>
      <c r="D22">
        <v>72.510000000000005</v>
      </c>
      <c r="E22">
        <v>84.57</v>
      </c>
      <c r="F22">
        <v>83.6</v>
      </c>
    </row>
    <row r="23" spans="1:6" x14ac:dyDescent="0.25">
      <c r="A23">
        <v>88.56</v>
      </c>
      <c r="B23">
        <v>95</v>
      </c>
      <c r="C23">
        <v>89.22</v>
      </c>
      <c r="D23">
        <v>77.849999999999994</v>
      </c>
      <c r="E23">
        <v>69.33</v>
      </c>
      <c r="F23" s="1">
        <v>84</v>
      </c>
    </row>
    <row r="24" spans="1:6" x14ac:dyDescent="0.25">
      <c r="A24">
        <v>94.61</v>
      </c>
      <c r="B24">
        <v>88.98</v>
      </c>
      <c r="C24">
        <v>79.12</v>
      </c>
      <c r="D24">
        <v>95.21</v>
      </c>
      <c r="E24">
        <v>87.5</v>
      </c>
      <c r="F24">
        <v>89.1</v>
      </c>
    </row>
    <row r="25" spans="1:6" x14ac:dyDescent="0.25">
      <c r="A25">
        <v>88.62</v>
      </c>
      <c r="B25">
        <v>97.85</v>
      </c>
      <c r="C25">
        <v>95.39</v>
      </c>
      <c r="D25">
        <v>91.25</v>
      </c>
      <c r="E25">
        <v>84.14</v>
      </c>
      <c r="F25">
        <v>91.5</v>
      </c>
    </row>
    <row r="26" spans="1:6" x14ac:dyDescent="0.25">
      <c r="A26">
        <v>76.63</v>
      </c>
      <c r="B26">
        <v>98</v>
      </c>
      <c r="C26">
        <v>79.31</v>
      </c>
      <c r="D26">
        <v>93.15</v>
      </c>
      <c r="E26">
        <v>83.61</v>
      </c>
      <c r="F26">
        <v>86.1</v>
      </c>
    </row>
    <row r="27" spans="1:6" x14ac:dyDescent="0.25">
      <c r="A27">
        <v>87.11</v>
      </c>
      <c r="B27">
        <v>94.18</v>
      </c>
      <c r="C27">
        <v>84.51</v>
      </c>
      <c r="D27">
        <v>90.29</v>
      </c>
      <c r="E27">
        <v>81.2</v>
      </c>
      <c r="F27">
        <v>87.5</v>
      </c>
    </row>
    <row r="28" spans="1:6" x14ac:dyDescent="0.25">
      <c r="A28">
        <v>79.97</v>
      </c>
      <c r="B28">
        <v>88.67</v>
      </c>
      <c r="C28">
        <v>88.33</v>
      </c>
      <c r="D28">
        <v>84.08</v>
      </c>
      <c r="E28">
        <v>82.55</v>
      </c>
      <c r="F28">
        <v>84.7</v>
      </c>
    </row>
    <row r="29" spans="1:6" x14ac:dyDescent="0.25">
      <c r="A29">
        <v>91.91</v>
      </c>
      <c r="B29">
        <v>91.65</v>
      </c>
      <c r="C29">
        <v>85.1</v>
      </c>
      <c r="D29">
        <v>84.39</v>
      </c>
      <c r="E29">
        <v>81.17</v>
      </c>
      <c r="F29">
        <v>86.8</v>
      </c>
    </row>
    <row r="30" spans="1:6" x14ac:dyDescent="0.25">
      <c r="A30">
        <v>92.65</v>
      </c>
      <c r="B30">
        <v>90.96</v>
      </c>
      <c r="C30">
        <v>74.510000000000005</v>
      </c>
      <c r="D30">
        <v>87.93</v>
      </c>
      <c r="E30">
        <v>75.87</v>
      </c>
      <c r="F30">
        <v>84.4</v>
      </c>
    </row>
    <row r="31" spans="1:6" x14ac:dyDescent="0.25">
      <c r="A31">
        <v>92.43</v>
      </c>
      <c r="B31">
        <v>89.27</v>
      </c>
      <c r="C31">
        <v>77.94</v>
      </c>
      <c r="D31">
        <v>75.400000000000006</v>
      </c>
      <c r="E31">
        <v>67.97</v>
      </c>
      <c r="F31">
        <v>80.599999999999994</v>
      </c>
    </row>
    <row r="32" spans="1:6" x14ac:dyDescent="0.25">
      <c r="A32">
        <v>87.56</v>
      </c>
      <c r="B32">
        <v>93.54</v>
      </c>
      <c r="C32">
        <v>86.86</v>
      </c>
      <c r="D32">
        <v>87.1</v>
      </c>
      <c r="E32">
        <v>79.75</v>
      </c>
      <c r="F32">
        <v>87</v>
      </c>
    </row>
    <row r="33" spans="1:6" x14ac:dyDescent="0.25">
      <c r="A33">
        <v>81.14</v>
      </c>
      <c r="B33">
        <v>92.44</v>
      </c>
      <c r="C33">
        <v>75</v>
      </c>
      <c r="D33">
        <v>76.900000000000006</v>
      </c>
      <c r="E33">
        <v>68.36</v>
      </c>
      <c r="F33">
        <v>78.8</v>
      </c>
    </row>
    <row r="34" spans="1:6" x14ac:dyDescent="0.25">
      <c r="A34">
        <v>86.54</v>
      </c>
      <c r="B34">
        <v>93.11</v>
      </c>
      <c r="C34">
        <v>73.239999999999995</v>
      </c>
      <c r="D34">
        <v>92.13</v>
      </c>
      <c r="E34">
        <v>68.53</v>
      </c>
      <c r="F34">
        <v>82.7</v>
      </c>
    </row>
    <row r="35" spans="1:6" x14ac:dyDescent="0.25">
      <c r="A35">
        <v>86.79</v>
      </c>
      <c r="B35">
        <v>91.94</v>
      </c>
      <c r="C35">
        <v>84.41</v>
      </c>
      <c r="D35">
        <v>87.7</v>
      </c>
      <c r="E35">
        <v>66.64</v>
      </c>
      <c r="F35">
        <v>83.5</v>
      </c>
    </row>
    <row r="36" spans="1:6" x14ac:dyDescent="0.25">
      <c r="A36">
        <v>83.72</v>
      </c>
      <c r="B36">
        <v>93.96</v>
      </c>
      <c r="C36">
        <v>85.69</v>
      </c>
      <c r="D36">
        <v>79.81</v>
      </c>
      <c r="E36">
        <v>66.12</v>
      </c>
      <c r="F36">
        <v>81.900000000000006</v>
      </c>
    </row>
    <row r="37" spans="1:6" x14ac:dyDescent="0.25">
      <c r="A37">
        <v>82.2</v>
      </c>
      <c r="B37">
        <v>92.33</v>
      </c>
      <c r="C37">
        <v>90.98</v>
      </c>
      <c r="D37">
        <v>92.25</v>
      </c>
      <c r="E37">
        <v>74.64</v>
      </c>
      <c r="F37">
        <v>86.5</v>
      </c>
    </row>
    <row r="38" spans="1:6" x14ac:dyDescent="0.25">
      <c r="A38">
        <v>83.43</v>
      </c>
      <c r="B38">
        <v>86.7</v>
      </c>
      <c r="C38">
        <v>86.37</v>
      </c>
      <c r="D38">
        <v>89.06</v>
      </c>
      <c r="E38">
        <v>62.94</v>
      </c>
      <c r="F38">
        <v>81.7</v>
      </c>
    </row>
    <row r="39" spans="1:6" x14ac:dyDescent="0.25">
      <c r="A39">
        <v>79.48</v>
      </c>
      <c r="B39">
        <v>92.87</v>
      </c>
      <c r="C39">
        <v>86.57</v>
      </c>
      <c r="D39">
        <v>87.47</v>
      </c>
      <c r="E39">
        <v>88.11</v>
      </c>
      <c r="F39">
        <v>86.9</v>
      </c>
    </row>
    <row r="40" spans="1:6" x14ac:dyDescent="0.25">
      <c r="A40">
        <v>68.760000000000005</v>
      </c>
      <c r="B40">
        <v>95.78</v>
      </c>
      <c r="C40">
        <v>95.59</v>
      </c>
      <c r="D40">
        <v>89.85</v>
      </c>
      <c r="E40">
        <v>81.31</v>
      </c>
      <c r="F40">
        <v>86.3</v>
      </c>
    </row>
    <row r="41" spans="1:6" x14ac:dyDescent="0.25">
      <c r="A41">
        <v>91.24</v>
      </c>
      <c r="B41">
        <v>98.52</v>
      </c>
      <c r="C41">
        <v>86.47</v>
      </c>
      <c r="D41">
        <v>89.66</v>
      </c>
      <c r="E41">
        <v>89.99</v>
      </c>
      <c r="F41">
        <v>91.2</v>
      </c>
    </row>
    <row r="42" spans="1:6" x14ac:dyDescent="0.25">
      <c r="A42">
        <v>88.13</v>
      </c>
      <c r="B42">
        <v>96.78</v>
      </c>
      <c r="C42">
        <v>74.31</v>
      </c>
      <c r="D42">
        <v>91.51</v>
      </c>
      <c r="E42">
        <v>86.73</v>
      </c>
      <c r="F42">
        <v>87.5</v>
      </c>
    </row>
    <row r="43" spans="1:6" x14ac:dyDescent="0.25">
      <c r="A43">
        <v>76.95</v>
      </c>
      <c r="B43">
        <v>94.11</v>
      </c>
      <c r="C43">
        <v>73.92</v>
      </c>
      <c r="D43">
        <v>87.53</v>
      </c>
      <c r="E43">
        <v>77.349999999999994</v>
      </c>
      <c r="F43">
        <v>82</v>
      </c>
    </row>
    <row r="44" spans="1:6" x14ac:dyDescent="0.25">
      <c r="A44">
        <v>81.33</v>
      </c>
      <c r="B44">
        <v>93.48</v>
      </c>
      <c r="C44">
        <v>90.98</v>
      </c>
      <c r="D44">
        <v>93.13</v>
      </c>
      <c r="E44">
        <v>80.44</v>
      </c>
      <c r="F44">
        <v>87.9</v>
      </c>
    </row>
    <row r="45" spans="1:6" x14ac:dyDescent="0.25">
      <c r="A45">
        <v>81.53</v>
      </c>
      <c r="B45">
        <v>99.33</v>
      </c>
      <c r="C45">
        <v>81.180000000000007</v>
      </c>
      <c r="D45">
        <v>88.75</v>
      </c>
      <c r="E45">
        <v>72.73</v>
      </c>
      <c r="F45">
        <v>84.7</v>
      </c>
    </row>
    <row r="46" spans="1:6" x14ac:dyDescent="0.25">
      <c r="A46">
        <v>86.59</v>
      </c>
      <c r="B46">
        <v>92.87</v>
      </c>
      <c r="C46">
        <v>90.1</v>
      </c>
      <c r="D46">
        <v>93.73</v>
      </c>
      <c r="E46">
        <v>88.56</v>
      </c>
      <c r="F46">
        <v>90.4</v>
      </c>
    </row>
    <row r="47" spans="1:6" x14ac:dyDescent="0.25">
      <c r="A47">
        <v>84.79</v>
      </c>
      <c r="B47">
        <v>94.11</v>
      </c>
      <c r="C47">
        <v>86.96</v>
      </c>
      <c r="D47">
        <v>92.41</v>
      </c>
      <c r="E47">
        <v>71.08</v>
      </c>
      <c r="F47">
        <v>85.9</v>
      </c>
    </row>
    <row r="48" spans="1:6" x14ac:dyDescent="0.25">
      <c r="A48">
        <v>83</v>
      </c>
      <c r="B48">
        <v>94.42</v>
      </c>
      <c r="C48">
        <v>90.1</v>
      </c>
      <c r="D48">
        <v>87.14</v>
      </c>
      <c r="E48">
        <v>75.31</v>
      </c>
      <c r="F48">
        <v>86</v>
      </c>
    </row>
    <row r="49" spans="1:6" x14ac:dyDescent="0.25">
      <c r="A49">
        <v>82.24</v>
      </c>
      <c r="B49">
        <v>96.06</v>
      </c>
      <c r="C49">
        <v>73.73</v>
      </c>
      <c r="D49">
        <v>80.34</v>
      </c>
      <c r="E49">
        <v>80.31</v>
      </c>
      <c r="F49">
        <v>82.5</v>
      </c>
    </row>
    <row r="50" spans="1:6" x14ac:dyDescent="0.25">
      <c r="A50">
        <v>91.99</v>
      </c>
      <c r="B50">
        <v>91.54</v>
      </c>
      <c r="C50">
        <v>79.900000000000006</v>
      </c>
      <c r="D50">
        <v>83.28</v>
      </c>
      <c r="E50">
        <v>56.15</v>
      </c>
      <c r="F50">
        <v>80.599999999999994</v>
      </c>
    </row>
    <row r="51" spans="1:6" x14ac:dyDescent="0.25">
      <c r="A51">
        <v>77.91</v>
      </c>
      <c r="B51">
        <v>95.52</v>
      </c>
      <c r="C51">
        <v>82.25</v>
      </c>
      <c r="D51">
        <v>91.78</v>
      </c>
      <c r="E51">
        <v>78.72</v>
      </c>
      <c r="F51">
        <v>85.2</v>
      </c>
    </row>
    <row r="52" spans="1:6" x14ac:dyDescent="0.25">
      <c r="A52">
        <v>86.95</v>
      </c>
      <c r="B52">
        <v>95.42</v>
      </c>
      <c r="C52">
        <v>87.06</v>
      </c>
      <c r="D52">
        <v>90.14</v>
      </c>
      <c r="E52">
        <v>75.75</v>
      </c>
      <c r="F52">
        <v>87.1</v>
      </c>
    </row>
    <row r="53" spans="1:6" x14ac:dyDescent="0.25">
      <c r="A53">
        <v>80.42</v>
      </c>
      <c r="B53">
        <v>98</v>
      </c>
      <c r="C53">
        <v>85.1</v>
      </c>
      <c r="D53">
        <v>85.73</v>
      </c>
      <c r="E53">
        <v>84.73</v>
      </c>
      <c r="F53">
        <v>86.8</v>
      </c>
    </row>
    <row r="54" spans="1:6" x14ac:dyDescent="0.25">
      <c r="A54">
        <v>86.27</v>
      </c>
      <c r="B54">
        <v>86.91</v>
      </c>
      <c r="C54">
        <v>71.37</v>
      </c>
      <c r="D54">
        <v>81.61</v>
      </c>
      <c r="E54">
        <v>71.28</v>
      </c>
      <c r="F54">
        <v>79.5</v>
      </c>
    </row>
    <row r="55" spans="1:6" x14ac:dyDescent="0.25">
      <c r="A55">
        <v>88.95</v>
      </c>
      <c r="B55">
        <v>94.89</v>
      </c>
      <c r="C55">
        <v>81.37</v>
      </c>
      <c r="D55">
        <v>91.41</v>
      </c>
      <c r="E55">
        <v>75.33</v>
      </c>
      <c r="F55">
        <v>86.4</v>
      </c>
    </row>
    <row r="56" spans="1:6" x14ac:dyDescent="0.25">
      <c r="A56">
        <v>87.94</v>
      </c>
      <c r="B56">
        <v>92.33</v>
      </c>
      <c r="C56">
        <v>66.27</v>
      </c>
      <c r="D56">
        <v>90.43</v>
      </c>
      <c r="E56">
        <v>78.06</v>
      </c>
      <c r="F56">
        <v>83</v>
      </c>
    </row>
    <row r="57" spans="1:6" x14ac:dyDescent="0.25">
      <c r="A57">
        <v>83.72</v>
      </c>
      <c r="B57">
        <v>96.87</v>
      </c>
      <c r="C57">
        <v>86.57</v>
      </c>
      <c r="D57">
        <v>85.04</v>
      </c>
      <c r="E57">
        <v>73.58</v>
      </c>
      <c r="F57">
        <v>85.2</v>
      </c>
    </row>
    <row r="58" spans="1:6" x14ac:dyDescent="0.25">
      <c r="A58">
        <v>88.14</v>
      </c>
      <c r="B58">
        <v>90.44</v>
      </c>
      <c r="C58">
        <v>92.55</v>
      </c>
      <c r="D58">
        <v>93.89</v>
      </c>
      <c r="E58">
        <v>93.45</v>
      </c>
      <c r="F58">
        <v>91.7</v>
      </c>
    </row>
    <row r="59" spans="1:6" x14ac:dyDescent="0.25">
      <c r="A59">
        <v>69.48</v>
      </c>
      <c r="B59">
        <v>96.78</v>
      </c>
      <c r="C59">
        <v>73.63</v>
      </c>
      <c r="D59">
        <v>86.78</v>
      </c>
      <c r="E59">
        <v>65.239999999999995</v>
      </c>
      <c r="F59">
        <v>78.400000000000006</v>
      </c>
    </row>
    <row r="60" spans="1:6" x14ac:dyDescent="0.25">
      <c r="A60">
        <v>84.79</v>
      </c>
      <c r="B60">
        <v>84.08</v>
      </c>
      <c r="C60">
        <v>81.08</v>
      </c>
      <c r="D60">
        <v>82.91</v>
      </c>
      <c r="E60">
        <v>70.25</v>
      </c>
      <c r="F60">
        <v>80.599999999999994</v>
      </c>
    </row>
    <row r="61" spans="1:6" x14ac:dyDescent="0.25">
      <c r="A61">
        <v>84.89</v>
      </c>
      <c r="B61">
        <v>91.42</v>
      </c>
      <c r="C61">
        <v>74.510000000000005</v>
      </c>
      <c r="D61">
        <v>81.739999999999995</v>
      </c>
      <c r="E61">
        <v>51.92</v>
      </c>
      <c r="F61">
        <v>76.900000000000006</v>
      </c>
    </row>
    <row r="62" spans="1:6" x14ac:dyDescent="0.25">
      <c r="A62">
        <v>85.6</v>
      </c>
      <c r="B62">
        <v>93.96</v>
      </c>
      <c r="C62">
        <v>76.37</v>
      </c>
      <c r="D62">
        <v>92.55</v>
      </c>
      <c r="E62">
        <v>73.11</v>
      </c>
      <c r="F62">
        <v>84.3</v>
      </c>
    </row>
    <row r="63" spans="1:6" x14ac:dyDescent="0.25">
      <c r="A63">
        <v>72.75</v>
      </c>
      <c r="B63">
        <v>83.33</v>
      </c>
      <c r="C63">
        <v>73.73</v>
      </c>
      <c r="D63">
        <v>79.34</v>
      </c>
      <c r="E63">
        <v>44.12</v>
      </c>
      <c r="F63">
        <v>70.7</v>
      </c>
    </row>
    <row r="64" spans="1:6" x14ac:dyDescent="0.25">
      <c r="A64">
        <v>83.47</v>
      </c>
      <c r="B64">
        <v>93.96</v>
      </c>
      <c r="C64">
        <v>85.69</v>
      </c>
      <c r="D64">
        <v>82.44</v>
      </c>
      <c r="E64">
        <v>75.86</v>
      </c>
      <c r="F64">
        <v>84.3</v>
      </c>
    </row>
    <row r="65" spans="1:6" x14ac:dyDescent="0.25">
      <c r="A65">
        <v>89.93</v>
      </c>
      <c r="B65">
        <v>86.56</v>
      </c>
      <c r="C65">
        <v>85.2</v>
      </c>
      <c r="D65">
        <v>86.51</v>
      </c>
      <c r="E65">
        <v>79.95</v>
      </c>
      <c r="F65">
        <v>85.6</v>
      </c>
    </row>
  </sheetData>
  <conditionalFormatting sqref="A2:A65">
    <cfRule type="expression" dxfId="30" priority="11">
      <formula>A2&gt;=PERCENTILE(A$2:A$65,90%)</formula>
    </cfRule>
    <cfRule type="expression" dxfId="29" priority="12">
      <formula>A2&lt;=PERCENTILE(A$2:A$65,10%)</formula>
    </cfRule>
  </conditionalFormatting>
  <conditionalFormatting sqref="B2:B65">
    <cfRule type="expression" dxfId="28" priority="9">
      <formula>B2&gt;=PERCENTILE(B$2:B$65,90%)</formula>
    </cfRule>
    <cfRule type="expression" dxfId="27" priority="10">
      <formula>B2&lt;=PERCENTILE(B$2:B$65,10%)</formula>
    </cfRule>
  </conditionalFormatting>
  <conditionalFormatting sqref="C2:C65">
    <cfRule type="expression" dxfId="26" priority="7">
      <formula>C2&gt;=PERCENTILE(C$2:C$65,90%)</formula>
    </cfRule>
    <cfRule type="expression" dxfId="25" priority="8">
      <formula>C2&lt;=PERCENTILE(C$2:C$65,10%)</formula>
    </cfRule>
  </conditionalFormatting>
  <conditionalFormatting sqref="D2:D65">
    <cfRule type="expression" dxfId="24" priority="5">
      <formula>D2&gt;=PERCENTILE(D$2:D$65,90%)</formula>
    </cfRule>
    <cfRule type="expression" dxfId="23" priority="6">
      <formula>D2&lt;=PERCENTILE(D$2:D$65,10%)</formula>
    </cfRule>
  </conditionalFormatting>
  <conditionalFormatting sqref="E2:E65">
    <cfRule type="expression" dxfId="22" priority="3">
      <formula>E2&gt;=PERCENTILE(E$2:E$65,90%)</formula>
    </cfRule>
    <cfRule type="expression" dxfId="21" priority="4">
      <formula>E2&lt;=PERCENTILE(E$2:E$65,10%)</formula>
    </cfRule>
  </conditionalFormatting>
  <conditionalFormatting sqref="F2:F65">
    <cfRule type="expression" dxfId="20" priority="1">
      <formula>F2&gt;=PERCENTILE(F$2:F$65,90%)</formula>
    </cfRule>
    <cfRule type="expression" dxfId="19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31788-9FB5-455C-98AC-2D9515D33AE5}">
  <sheetPr>
    <tabColor rgb="FFFF0000"/>
  </sheetPr>
  <dimension ref="A1:F65"/>
  <sheetViews>
    <sheetView workbookViewId="0">
      <selection activeCell="G1" sqref="G1:G1048576"/>
    </sheetView>
  </sheetViews>
  <sheetFormatPr defaultRowHeight="15" x14ac:dyDescent="0.25"/>
  <cols>
    <col min="6" max="6" width="1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s="2">
        <v>95</v>
      </c>
      <c r="B2" s="2">
        <v>92</v>
      </c>
      <c r="C2" s="2">
        <v>95</v>
      </c>
      <c r="D2" s="2">
        <v>89</v>
      </c>
      <c r="E2" s="2">
        <v>89</v>
      </c>
      <c r="F2" s="3">
        <v>92</v>
      </c>
    </row>
    <row r="3" spans="1:6" x14ac:dyDescent="0.25">
      <c r="A3" s="2">
        <v>95</v>
      </c>
      <c r="B3" s="2">
        <v>100</v>
      </c>
      <c r="C3" s="2">
        <v>93</v>
      </c>
      <c r="D3" s="2">
        <v>93</v>
      </c>
      <c r="E3" s="2">
        <v>90</v>
      </c>
      <c r="F3" s="3">
        <v>94.2</v>
      </c>
    </row>
    <row r="4" spans="1:6" x14ac:dyDescent="0.25">
      <c r="A4" s="2">
        <v>100</v>
      </c>
      <c r="B4" s="2">
        <v>93</v>
      </c>
      <c r="C4" s="2">
        <v>91</v>
      </c>
      <c r="D4" s="2">
        <v>93</v>
      </c>
      <c r="E4" s="2">
        <v>85</v>
      </c>
      <c r="F4" s="3">
        <v>92.4</v>
      </c>
    </row>
    <row r="5" spans="1:6" x14ac:dyDescent="0.25">
      <c r="A5" s="2">
        <v>96</v>
      </c>
      <c r="B5" s="2">
        <v>95</v>
      </c>
      <c r="C5" s="2">
        <v>92</v>
      </c>
      <c r="D5" s="2">
        <v>93</v>
      </c>
      <c r="E5" s="2">
        <v>89</v>
      </c>
      <c r="F5" s="3">
        <v>93</v>
      </c>
    </row>
    <row r="6" spans="1:6" x14ac:dyDescent="0.25">
      <c r="A6" s="2">
        <v>91</v>
      </c>
      <c r="B6" s="2">
        <v>87</v>
      </c>
      <c r="C6" s="2">
        <v>91</v>
      </c>
      <c r="D6" s="2">
        <v>88</v>
      </c>
      <c r="E6" s="2">
        <v>90</v>
      </c>
      <c r="F6" s="3">
        <v>89.4</v>
      </c>
    </row>
    <row r="7" spans="1:6" x14ac:dyDescent="0.25">
      <c r="A7" s="2">
        <v>96</v>
      </c>
      <c r="B7" s="2">
        <v>96</v>
      </c>
      <c r="C7" s="2">
        <v>92</v>
      </c>
      <c r="D7" s="2">
        <v>91</v>
      </c>
      <c r="E7" s="2">
        <v>82</v>
      </c>
      <c r="F7" s="3">
        <v>91.4</v>
      </c>
    </row>
    <row r="8" spans="1:6" x14ac:dyDescent="0.25">
      <c r="A8" s="2">
        <v>97</v>
      </c>
      <c r="B8" s="2">
        <v>88</v>
      </c>
      <c r="C8" s="2">
        <v>93</v>
      </c>
      <c r="D8" s="2">
        <v>89</v>
      </c>
      <c r="E8" s="2">
        <v>88</v>
      </c>
      <c r="F8" s="3">
        <v>91</v>
      </c>
    </row>
    <row r="9" spans="1:6" x14ac:dyDescent="0.25">
      <c r="A9" s="2">
        <v>93</v>
      </c>
      <c r="B9" s="2">
        <v>89</v>
      </c>
      <c r="C9" s="2">
        <v>89</v>
      </c>
      <c r="D9" s="2">
        <v>91</v>
      </c>
      <c r="E9" s="2">
        <v>86</v>
      </c>
      <c r="F9" s="3">
        <v>89.6</v>
      </c>
    </row>
    <row r="10" spans="1:6" x14ac:dyDescent="0.25">
      <c r="A10" s="2">
        <v>89</v>
      </c>
      <c r="B10" s="2">
        <v>81</v>
      </c>
      <c r="C10" s="2">
        <v>80</v>
      </c>
      <c r="D10" s="2">
        <v>91</v>
      </c>
      <c r="E10" s="2">
        <v>86</v>
      </c>
      <c r="F10" s="3">
        <v>85.4</v>
      </c>
    </row>
    <row r="11" spans="1:6" x14ac:dyDescent="0.25">
      <c r="A11" s="2">
        <v>88</v>
      </c>
      <c r="B11" s="2">
        <v>95</v>
      </c>
      <c r="C11" s="2">
        <v>91</v>
      </c>
      <c r="D11" s="2">
        <v>84</v>
      </c>
      <c r="E11" s="2">
        <v>85</v>
      </c>
      <c r="F11" s="3">
        <v>88.6</v>
      </c>
    </row>
    <row r="12" spans="1:6" x14ac:dyDescent="0.25">
      <c r="A12" s="2">
        <v>92</v>
      </c>
      <c r="B12" s="2">
        <v>84</v>
      </c>
      <c r="C12" s="2">
        <v>79</v>
      </c>
      <c r="D12" s="2">
        <v>92</v>
      </c>
      <c r="E12" s="2">
        <v>82</v>
      </c>
      <c r="F12" s="3">
        <v>85.8</v>
      </c>
    </row>
    <row r="13" spans="1:6" x14ac:dyDescent="0.25">
      <c r="A13" s="2">
        <v>92</v>
      </c>
      <c r="B13" s="2">
        <v>92</v>
      </c>
      <c r="C13" s="2">
        <v>81</v>
      </c>
      <c r="D13" s="2">
        <v>93</v>
      </c>
      <c r="E13" s="2">
        <v>86</v>
      </c>
      <c r="F13" s="3">
        <v>88.8</v>
      </c>
    </row>
    <row r="14" spans="1:6" x14ac:dyDescent="0.25">
      <c r="A14" s="2">
        <v>92</v>
      </c>
      <c r="B14" s="2">
        <v>93</v>
      </c>
      <c r="C14" s="2">
        <v>84</v>
      </c>
      <c r="D14" s="2">
        <v>91</v>
      </c>
      <c r="E14" s="2">
        <v>88</v>
      </c>
      <c r="F14" s="3">
        <v>89.6</v>
      </c>
    </row>
    <row r="15" spans="1:6" x14ac:dyDescent="0.25">
      <c r="A15" s="2">
        <v>95</v>
      </c>
      <c r="B15" s="2">
        <v>88</v>
      </c>
      <c r="C15" s="2">
        <v>88</v>
      </c>
      <c r="D15" s="2">
        <v>92</v>
      </c>
      <c r="E15" s="2">
        <v>85</v>
      </c>
      <c r="F15" s="3">
        <v>89.6</v>
      </c>
    </row>
    <row r="16" spans="1:6" x14ac:dyDescent="0.25">
      <c r="A16" s="2">
        <v>88</v>
      </c>
      <c r="B16" s="2">
        <v>89</v>
      </c>
      <c r="C16" s="2">
        <v>85</v>
      </c>
      <c r="D16" s="2">
        <v>88</v>
      </c>
      <c r="E16" s="2">
        <v>88</v>
      </c>
      <c r="F16" s="3">
        <v>87.6</v>
      </c>
    </row>
    <row r="17" spans="1:6" x14ac:dyDescent="0.25">
      <c r="A17" s="2">
        <v>93</v>
      </c>
      <c r="B17" s="2">
        <v>93</v>
      </c>
      <c r="C17" s="2">
        <v>83</v>
      </c>
      <c r="D17" s="2">
        <v>95</v>
      </c>
      <c r="E17" s="2">
        <v>89</v>
      </c>
      <c r="F17" s="3">
        <v>90.6</v>
      </c>
    </row>
    <row r="18" spans="1:6" x14ac:dyDescent="0.25">
      <c r="A18" s="2">
        <v>91</v>
      </c>
      <c r="B18" s="2">
        <v>85</v>
      </c>
      <c r="C18" s="2">
        <v>92</v>
      </c>
      <c r="D18" s="2">
        <v>88</v>
      </c>
      <c r="E18" s="2">
        <v>86</v>
      </c>
      <c r="F18" s="3">
        <v>88.4</v>
      </c>
    </row>
    <row r="19" spans="1:6" x14ac:dyDescent="0.25">
      <c r="A19" s="2">
        <v>92</v>
      </c>
      <c r="B19" s="2">
        <v>81</v>
      </c>
      <c r="C19" s="2">
        <v>77</v>
      </c>
      <c r="D19" s="2">
        <v>87</v>
      </c>
      <c r="E19" s="2">
        <v>88</v>
      </c>
      <c r="F19" s="3">
        <v>85</v>
      </c>
    </row>
    <row r="20" spans="1:6" x14ac:dyDescent="0.25">
      <c r="A20" s="2">
        <v>89</v>
      </c>
      <c r="B20" s="2">
        <v>85</v>
      </c>
      <c r="C20" s="2">
        <v>88</v>
      </c>
      <c r="D20" s="2">
        <v>88</v>
      </c>
      <c r="E20" s="2">
        <v>88</v>
      </c>
      <c r="F20" s="3">
        <v>87.6</v>
      </c>
    </row>
    <row r="21" spans="1:6" x14ac:dyDescent="0.25">
      <c r="A21" s="2">
        <v>92</v>
      </c>
      <c r="B21" s="2">
        <v>85</v>
      </c>
      <c r="C21" s="2">
        <v>85</v>
      </c>
      <c r="D21" s="2">
        <v>85</v>
      </c>
      <c r="E21" s="2">
        <v>81</v>
      </c>
      <c r="F21" s="3">
        <v>85.6</v>
      </c>
    </row>
    <row r="22" spans="1:6" x14ac:dyDescent="0.25">
      <c r="A22" s="2">
        <v>92</v>
      </c>
      <c r="B22" s="2">
        <v>84</v>
      </c>
      <c r="C22" s="2">
        <v>88</v>
      </c>
      <c r="D22" s="2">
        <v>81</v>
      </c>
      <c r="E22" s="2">
        <v>85</v>
      </c>
      <c r="F22" s="3">
        <v>86</v>
      </c>
    </row>
    <row r="23" spans="1:6" x14ac:dyDescent="0.25">
      <c r="A23" s="2">
        <v>89</v>
      </c>
      <c r="B23" s="2">
        <v>84</v>
      </c>
      <c r="C23" s="2">
        <v>87</v>
      </c>
      <c r="D23" s="2">
        <v>89</v>
      </c>
      <c r="E23" s="2">
        <v>88</v>
      </c>
      <c r="F23" s="3">
        <v>87.4</v>
      </c>
    </row>
    <row r="24" spans="1:6" x14ac:dyDescent="0.25">
      <c r="A24" s="2">
        <v>88</v>
      </c>
      <c r="B24" s="2">
        <v>77</v>
      </c>
      <c r="C24" s="2">
        <v>81</v>
      </c>
      <c r="D24" s="2">
        <v>80</v>
      </c>
      <c r="E24" s="2">
        <v>77</v>
      </c>
      <c r="F24" s="3">
        <v>80.599999999999994</v>
      </c>
    </row>
    <row r="25" spans="1:6" x14ac:dyDescent="0.25">
      <c r="A25" s="2">
        <v>87</v>
      </c>
      <c r="B25" s="2">
        <v>89</v>
      </c>
      <c r="C25" s="2">
        <v>87</v>
      </c>
      <c r="D25" s="2">
        <v>79</v>
      </c>
      <c r="E25" s="2">
        <v>86</v>
      </c>
      <c r="F25" s="3">
        <v>85.6</v>
      </c>
    </row>
    <row r="26" spans="1:6" x14ac:dyDescent="0.25">
      <c r="A26" s="2">
        <v>93</v>
      </c>
      <c r="B26" s="2">
        <v>91</v>
      </c>
      <c r="C26" s="2">
        <v>81</v>
      </c>
      <c r="D26" s="2">
        <v>83</v>
      </c>
      <c r="E26" s="2">
        <v>77</v>
      </c>
      <c r="F26" s="3">
        <v>85</v>
      </c>
    </row>
    <row r="27" spans="1:6" x14ac:dyDescent="0.25">
      <c r="A27" s="2">
        <v>95</v>
      </c>
      <c r="B27" s="2">
        <v>87</v>
      </c>
      <c r="C27" s="2">
        <v>84</v>
      </c>
      <c r="D27" s="2">
        <v>83</v>
      </c>
      <c r="E27" s="2">
        <v>78</v>
      </c>
      <c r="F27" s="3">
        <v>85.4</v>
      </c>
    </row>
    <row r="28" spans="1:6" x14ac:dyDescent="0.25">
      <c r="A28" s="2">
        <v>91</v>
      </c>
      <c r="B28" s="2">
        <v>85</v>
      </c>
      <c r="C28" s="2">
        <v>89</v>
      </c>
      <c r="D28" s="2">
        <v>80</v>
      </c>
      <c r="E28" s="2">
        <v>85</v>
      </c>
      <c r="F28" s="3">
        <v>86</v>
      </c>
    </row>
    <row r="29" spans="1:6" x14ac:dyDescent="0.25">
      <c r="A29" s="2">
        <v>87</v>
      </c>
      <c r="B29" s="2">
        <v>76</v>
      </c>
      <c r="C29" s="2">
        <v>76</v>
      </c>
      <c r="D29" s="2">
        <v>88</v>
      </c>
      <c r="E29" s="2">
        <v>81</v>
      </c>
      <c r="F29" s="3">
        <v>81.599999999999994</v>
      </c>
    </row>
    <row r="30" spans="1:6" x14ac:dyDescent="0.25">
      <c r="A30" s="2">
        <v>80</v>
      </c>
      <c r="B30" s="2">
        <v>87</v>
      </c>
      <c r="C30" s="2">
        <v>84</v>
      </c>
      <c r="D30" s="2">
        <v>91</v>
      </c>
      <c r="E30" s="2">
        <v>85</v>
      </c>
      <c r="F30" s="3">
        <v>85.4</v>
      </c>
    </row>
    <row r="31" spans="1:6" x14ac:dyDescent="0.25">
      <c r="A31" s="2">
        <v>95</v>
      </c>
      <c r="B31" s="2">
        <v>88</v>
      </c>
      <c r="C31" s="2">
        <v>88</v>
      </c>
      <c r="D31" s="2">
        <v>88</v>
      </c>
      <c r="E31" s="2">
        <v>88</v>
      </c>
      <c r="F31" s="3">
        <v>89.4</v>
      </c>
    </row>
    <row r="32" spans="1:6" x14ac:dyDescent="0.25">
      <c r="A32" s="2">
        <v>91</v>
      </c>
      <c r="B32" s="2">
        <v>77</v>
      </c>
      <c r="C32" s="2">
        <v>87</v>
      </c>
      <c r="D32" s="2">
        <v>92</v>
      </c>
      <c r="E32" s="2">
        <v>82</v>
      </c>
      <c r="F32" s="3">
        <v>85.8</v>
      </c>
    </row>
    <row r="33" spans="1:6" x14ac:dyDescent="0.25">
      <c r="A33" s="2">
        <v>88</v>
      </c>
      <c r="B33" s="2">
        <v>87</v>
      </c>
      <c r="C33" s="2">
        <v>92</v>
      </c>
      <c r="D33" s="2">
        <v>85</v>
      </c>
      <c r="E33" s="2">
        <v>86</v>
      </c>
      <c r="F33" s="3">
        <v>87.6</v>
      </c>
    </row>
    <row r="34" spans="1:6" x14ac:dyDescent="0.25">
      <c r="A34" s="2">
        <v>92</v>
      </c>
      <c r="B34" s="2">
        <v>87</v>
      </c>
      <c r="C34" s="2">
        <v>83</v>
      </c>
      <c r="D34" s="2">
        <v>87</v>
      </c>
      <c r="E34" s="2">
        <v>77</v>
      </c>
      <c r="F34" s="3">
        <v>85.2</v>
      </c>
    </row>
    <row r="35" spans="1:6" x14ac:dyDescent="0.25">
      <c r="A35" s="2">
        <v>87</v>
      </c>
      <c r="B35" s="2">
        <v>87</v>
      </c>
      <c r="C35" s="2">
        <v>83</v>
      </c>
      <c r="D35" s="2">
        <v>85</v>
      </c>
      <c r="E35" s="2">
        <v>84</v>
      </c>
      <c r="F35" s="3">
        <v>85.2</v>
      </c>
    </row>
    <row r="36" spans="1:6" x14ac:dyDescent="0.25">
      <c r="A36" s="2">
        <v>83</v>
      </c>
      <c r="B36" s="2">
        <v>77</v>
      </c>
      <c r="C36" s="2">
        <v>87</v>
      </c>
      <c r="D36" s="2">
        <v>87</v>
      </c>
      <c r="E36" s="2">
        <v>89</v>
      </c>
      <c r="F36" s="3">
        <v>84.6</v>
      </c>
    </row>
    <row r="37" spans="1:6" x14ac:dyDescent="0.25">
      <c r="A37" s="2">
        <v>85</v>
      </c>
      <c r="B37" s="2">
        <v>87</v>
      </c>
      <c r="C37" s="2">
        <v>84</v>
      </c>
      <c r="D37" s="2">
        <v>93</v>
      </c>
      <c r="E37" s="2">
        <v>78</v>
      </c>
      <c r="F37" s="3">
        <v>85.4</v>
      </c>
    </row>
    <row r="38" spans="1:6" x14ac:dyDescent="0.25">
      <c r="A38" s="2">
        <v>96</v>
      </c>
      <c r="B38" s="2">
        <v>88</v>
      </c>
      <c r="C38" s="2">
        <v>85</v>
      </c>
      <c r="D38" s="2">
        <v>95</v>
      </c>
      <c r="E38" s="2">
        <v>84</v>
      </c>
      <c r="F38" s="3">
        <v>89.6</v>
      </c>
    </row>
    <row r="39" spans="1:6" x14ac:dyDescent="0.25">
      <c r="A39" s="2">
        <v>88</v>
      </c>
      <c r="B39" s="2">
        <v>81</v>
      </c>
      <c r="C39" s="2">
        <v>83</v>
      </c>
      <c r="D39" s="2">
        <v>87</v>
      </c>
      <c r="E39" s="2">
        <v>77</v>
      </c>
      <c r="F39" s="3">
        <v>83.2</v>
      </c>
    </row>
    <row r="40" spans="1:6" x14ac:dyDescent="0.25">
      <c r="A40" s="2">
        <v>87</v>
      </c>
      <c r="B40" s="2">
        <v>89</v>
      </c>
      <c r="C40" s="2">
        <v>85</v>
      </c>
      <c r="D40" s="2">
        <v>72</v>
      </c>
      <c r="E40" s="2">
        <v>82</v>
      </c>
      <c r="F40" s="3">
        <v>83</v>
      </c>
    </row>
    <row r="41" spans="1:6" x14ac:dyDescent="0.25">
      <c r="A41" s="2">
        <v>85</v>
      </c>
      <c r="B41" s="2">
        <v>79</v>
      </c>
      <c r="C41" s="2">
        <v>83</v>
      </c>
      <c r="D41" s="2">
        <v>91</v>
      </c>
      <c r="E41" s="2">
        <v>79</v>
      </c>
      <c r="F41" s="3">
        <v>83.4</v>
      </c>
    </row>
    <row r="42" spans="1:6" x14ac:dyDescent="0.25">
      <c r="A42" s="2">
        <v>88</v>
      </c>
      <c r="B42" s="2">
        <v>79</v>
      </c>
      <c r="C42" s="2">
        <v>79</v>
      </c>
      <c r="D42" s="2">
        <v>79</v>
      </c>
      <c r="E42" s="2">
        <v>78</v>
      </c>
      <c r="F42" s="3">
        <v>80.599999999999994</v>
      </c>
    </row>
    <row r="43" spans="1:6" x14ac:dyDescent="0.25">
      <c r="A43" s="2">
        <v>79</v>
      </c>
      <c r="B43" s="2">
        <v>71</v>
      </c>
      <c r="C43" s="2">
        <v>83</v>
      </c>
      <c r="D43" s="2">
        <v>88</v>
      </c>
      <c r="E43" s="2">
        <v>88</v>
      </c>
      <c r="F43" s="3">
        <v>81.8</v>
      </c>
    </row>
    <row r="44" spans="1:6" x14ac:dyDescent="0.25">
      <c r="A44" s="2">
        <v>76</v>
      </c>
      <c r="B44" s="2">
        <v>87</v>
      </c>
      <c r="C44" s="2">
        <v>77</v>
      </c>
      <c r="D44" s="2">
        <v>84</v>
      </c>
      <c r="E44" s="2">
        <v>78</v>
      </c>
      <c r="F44" s="3">
        <v>80.400000000000006</v>
      </c>
    </row>
    <row r="45" spans="1:6" x14ac:dyDescent="0.25">
      <c r="A45" s="2">
        <v>80</v>
      </c>
      <c r="B45" s="2">
        <v>79</v>
      </c>
      <c r="C45" s="2">
        <v>85</v>
      </c>
      <c r="D45" s="2">
        <v>80</v>
      </c>
      <c r="E45" s="2">
        <v>75</v>
      </c>
      <c r="F45" s="3">
        <v>79.8</v>
      </c>
    </row>
    <row r="46" spans="1:6" x14ac:dyDescent="0.25">
      <c r="A46" s="2">
        <v>80</v>
      </c>
      <c r="B46" s="2">
        <v>81</v>
      </c>
      <c r="C46" s="2">
        <v>85</v>
      </c>
      <c r="D46" s="2">
        <v>85</v>
      </c>
      <c r="E46" s="2">
        <v>77</v>
      </c>
      <c r="F46" s="3">
        <v>81.599999999999994</v>
      </c>
    </row>
    <row r="47" spans="1:6" x14ac:dyDescent="0.25">
      <c r="A47" s="2">
        <v>77</v>
      </c>
      <c r="B47" s="2">
        <v>76</v>
      </c>
      <c r="C47" s="2">
        <v>75</v>
      </c>
      <c r="D47" s="2">
        <v>84</v>
      </c>
      <c r="E47" s="2">
        <v>74</v>
      </c>
      <c r="F47" s="3">
        <v>77.2</v>
      </c>
    </row>
    <row r="48" spans="1:6" x14ac:dyDescent="0.25">
      <c r="A48" s="2">
        <v>88</v>
      </c>
      <c r="B48" s="2">
        <v>85</v>
      </c>
      <c r="C48" s="2">
        <v>81</v>
      </c>
      <c r="D48" s="2">
        <v>83</v>
      </c>
      <c r="E48" s="2">
        <v>81</v>
      </c>
      <c r="F48" s="3">
        <v>83.6</v>
      </c>
    </row>
    <row r="49" spans="1:6" x14ac:dyDescent="0.25">
      <c r="A49" s="2">
        <v>92</v>
      </c>
      <c r="B49" s="2">
        <v>76</v>
      </c>
      <c r="C49" s="2">
        <v>79</v>
      </c>
      <c r="D49" s="2">
        <v>80</v>
      </c>
      <c r="E49" s="2">
        <v>75</v>
      </c>
      <c r="F49" s="3">
        <v>80.400000000000006</v>
      </c>
    </row>
    <row r="50" spans="1:6" x14ac:dyDescent="0.25">
      <c r="A50" s="2">
        <v>85</v>
      </c>
      <c r="B50" s="2">
        <v>75</v>
      </c>
      <c r="C50" s="2">
        <v>81</v>
      </c>
      <c r="D50" s="2">
        <v>87</v>
      </c>
      <c r="E50" s="2">
        <v>68</v>
      </c>
      <c r="F50" s="3">
        <v>79.2</v>
      </c>
    </row>
    <row r="51" spans="1:6" x14ac:dyDescent="0.25">
      <c r="A51" s="2">
        <v>95</v>
      </c>
      <c r="B51" s="2">
        <v>91</v>
      </c>
      <c r="C51" s="2">
        <v>83</v>
      </c>
      <c r="D51" s="2">
        <v>84</v>
      </c>
      <c r="E51" s="2">
        <v>73</v>
      </c>
      <c r="F51" s="3">
        <v>85.2</v>
      </c>
    </row>
    <row r="52" spans="1:6" x14ac:dyDescent="0.25">
      <c r="A52" s="2">
        <v>87</v>
      </c>
      <c r="B52" s="2">
        <v>83</v>
      </c>
      <c r="C52" s="2">
        <v>83</v>
      </c>
      <c r="D52" s="2">
        <v>80</v>
      </c>
      <c r="E52" s="2">
        <v>78</v>
      </c>
      <c r="F52" s="3">
        <v>82.2</v>
      </c>
    </row>
    <row r="53" spans="1:6" x14ac:dyDescent="0.25">
      <c r="A53" s="2">
        <v>80</v>
      </c>
      <c r="B53" s="2">
        <v>71</v>
      </c>
      <c r="C53" s="2">
        <v>83</v>
      </c>
      <c r="D53" s="2">
        <v>80</v>
      </c>
      <c r="E53" s="2">
        <v>73</v>
      </c>
      <c r="F53" s="3">
        <v>77.400000000000006</v>
      </c>
    </row>
    <row r="54" spans="1:6" x14ac:dyDescent="0.25">
      <c r="A54" s="2">
        <v>83</v>
      </c>
      <c r="B54" s="2">
        <v>76</v>
      </c>
      <c r="C54" s="2">
        <v>77</v>
      </c>
      <c r="D54" s="2">
        <v>71</v>
      </c>
      <c r="E54" s="2">
        <v>73</v>
      </c>
      <c r="F54" s="3">
        <v>76</v>
      </c>
    </row>
    <row r="55" spans="1:6" x14ac:dyDescent="0.25">
      <c r="A55" s="2">
        <v>84</v>
      </c>
      <c r="B55" s="2">
        <v>79</v>
      </c>
      <c r="C55" s="2">
        <v>76</v>
      </c>
      <c r="D55" s="2">
        <v>84</v>
      </c>
      <c r="E55" s="2">
        <v>77</v>
      </c>
      <c r="F55" s="3">
        <v>80</v>
      </c>
    </row>
    <row r="56" spans="1:6" x14ac:dyDescent="0.25">
      <c r="A56" s="2">
        <v>87</v>
      </c>
      <c r="B56" s="2">
        <v>79</v>
      </c>
      <c r="C56" s="2">
        <v>77</v>
      </c>
      <c r="D56" s="2">
        <v>79</v>
      </c>
      <c r="E56" s="2">
        <v>75</v>
      </c>
      <c r="F56" s="3">
        <v>79.400000000000006</v>
      </c>
    </row>
    <row r="57" spans="1:6" x14ac:dyDescent="0.25">
      <c r="A57" s="2">
        <v>87</v>
      </c>
      <c r="B57" s="2">
        <v>75</v>
      </c>
      <c r="C57" s="2">
        <v>87</v>
      </c>
      <c r="D57" s="2">
        <v>84</v>
      </c>
      <c r="E57" s="2">
        <v>73</v>
      </c>
      <c r="F57" s="3">
        <v>81.2</v>
      </c>
    </row>
    <row r="58" spans="1:6" x14ac:dyDescent="0.25">
      <c r="A58" s="2">
        <v>85</v>
      </c>
      <c r="B58" s="2">
        <v>81</v>
      </c>
      <c r="C58" s="2">
        <v>77</v>
      </c>
      <c r="D58" s="2">
        <v>79</v>
      </c>
      <c r="E58" s="2">
        <v>78</v>
      </c>
      <c r="F58" s="3">
        <v>80</v>
      </c>
    </row>
    <row r="59" spans="1:6" x14ac:dyDescent="0.25">
      <c r="A59" s="2">
        <v>93</v>
      </c>
      <c r="B59" s="2">
        <v>92</v>
      </c>
      <c r="C59" s="2">
        <v>76</v>
      </c>
      <c r="D59" s="2">
        <v>84</v>
      </c>
      <c r="E59" s="2">
        <v>74</v>
      </c>
      <c r="F59" s="3">
        <v>83.8</v>
      </c>
    </row>
    <row r="60" spans="1:6" x14ac:dyDescent="0.25">
      <c r="A60" s="2">
        <v>85</v>
      </c>
      <c r="B60" s="2">
        <v>81</v>
      </c>
      <c r="C60" s="2">
        <v>79</v>
      </c>
      <c r="D60" s="2">
        <v>76</v>
      </c>
      <c r="E60" s="2">
        <v>79</v>
      </c>
      <c r="F60" s="3">
        <v>80</v>
      </c>
    </row>
    <row r="61" spans="1:6" x14ac:dyDescent="0.25">
      <c r="A61" s="2">
        <v>81</v>
      </c>
      <c r="B61" s="2">
        <v>71</v>
      </c>
      <c r="C61" s="2">
        <v>81</v>
      </c>
      <c r="D61" s="2">
        <v>80</v>
      </c>
      <c r="E61" s="2">
        <v>88</v>
      </c>
      <c r="F61" s="3">
        <v>80.2</v>
      </c>
    </row>
    <row r="62" spans="1:6" x14ac:dyDescent="0.25">
      <c r="A62" s="2">
        <v>84</v>
      </c>
      <c r="B62" s="2">
        <v>81</v>
      </c>
      <c r="C62" s="2">
        <v>83</v>
      </c>
      <c r="D62" s="2">
        <v>73</v>
      </c>
      <c r="E62" s="2">
        <v>75</v>
      </c>
      <c r="F62" s="3">
        <v>79.2</v>
      </c>
    </row>
    <row r="63" spans="1:6" x14ac:dyDescent="0.25">
      <c r="A63" s="2">
        <v>80</v>
      </c>
      <c r="B63" s="2">
        <v>79</v>
      </c>
      <c r="C63" s="2">
        <v>85</v>
      </c>
      <c r="D63" s="2">
        <v>77</v>
      </c>
      <c r="E63" s="2">
        <v>75</v>
      </c>
      <c r="F63" s="3">
        <v>79.2</v>
      </c>
    </row>
    <row r="64" spans="1:6" x14ac:dyDescent="0.25">
      <c r="A64" s="2">
        <v>88</v>
      </c>
      <c r="B64" s="2">
        <v>72</v>
      </c>
      <c r="C64" s="2">
        <v>81</v>
      </c>
      <c r="D64" s="2">
        <v>77</v>
      </c>
      <c r="E64" s="2">
        <v>67</v>
      </c>
      <c r="F64" s="3">
        <v>77</v>
      </c>
    </row>
    <row r="65" spans="1:6" x14ac:dyDescent="0.25">
      <c r="A65" s="2">
        <v>80</v>
      </c>
      <c r="B65" s="2">
        <v>60</v>
      </c>
      <c r="C65" s="2">
        <v>67</v>
      </c>
      <c r="D65" s="2">
        <v>72</v>
      </c>
      <c r="E65" s="2">
        <v>67</v>
      </c>
      <c r="F65" s="3">
        <v>69.2</v>
      </c>
    </row>
  </sheetData>
  <conditionalFormatting sqref="A2:A65">
    <cfRule type="expression" dxfId="18" priority="1">
      <formula>#REF!&gt;=PERCENTILE(#REF!,9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1E097-AAB8-4A04-BCA9-32C5881FFBDF}">
  <sheetPr>
    <tabColor theme="8" tint="0.79998168889431442"/>
  </sheetPr>
  <dimension ref="A1:F65"/>
  <sheetViews>
    <sheetView workbookViewId="0">
      <selection sqref="A1:A1048576"/>
    </sheetView>
  </sheetViews>
  <sheetFormatPr defaultRowHeight="15" x14ac:dyDescent="0.25"/>
  <cols>
    <col min="1" max="1" width="11" customWidth="1"/>
    <col min="2" max="2" width="12.85546875" bestFit="1" customWidth="1"/>
    <col min="3" max="7" width="8.85546875" customWidth="1"/>
    <col min="8" max="8" width="14.85546875" bestFit="1" customWidth="1"/>
    <col min="9" max="9" width="14.5703125" bestFit="1" customWidth="1"/>
    <col min="10" max="11" width="14.7109375" bestFit="1" customWidth="1"/>
    <col min="12" max="12" width="14.85546875" bestFit="1" customWidth="1"/>
    <col min="13" max="13" width="14.5703125" bestFit="1" customWidth="1"/>
    <col min="14" max="15" width="14.7109375" bestFit="1" customWidth="1"/>
    <col min="16" max="16" width="14.85546875" bestFit="1" customWidth="1"/>
    <col min="17" max="17" width="14.5703125" bestFit="1" customWidth="1"/>
    <col min="18" max="19" width="14.7109375" bestFit="1" customWidth="1"/>
    <col min="20" max="20" width="14.85546875" bestFit="1" customWidth="1"/>
    <col min="21" max="21" width="14.5703125" bestFit="1" customWidth="1"/>
    <col min="22" max="23" width="14.7109375" bestFit="1" customWidth="1"/>
    <col min="24" max="24" width="14.85546875" bestFit="1" customWidth="1"/>
    <col min="25" max="25" width="14.5703125" bestFit="1" customWidth="1"/>
    <col min="26" max="27" width="14.7109375" bestFit="1" customWidth="1"/>
    <col min="28" max="28" width="14.85546875" bestFit="1" customWidth="1"/>
    <col min="29" max="29" width="16.28515625" bestFit="1" customWidth="1"/>
    <col min="30" max="30" width="11.42578125" bestFit="1" customWidth="1"/>
    <col min="31" max="31" width="40.7109375" bestFit="1" customWidth="1"/>
    <col min="32" max="32" width="17.28515625" bestFit="1" customWidth="1"/>
    <col min="33" max="33" width="13.5703125" bestFit="1" customWidth="1"/>
    <col min="34" max="34" width="28.140625" bestFit="1" customWidth="1"/>
    <col min="35" max="35" width="12.7109375" bestFit="1" customWidth="1"/>
    <col min="36" max="36" width="16.28515625" bestFit="1" customWidth="1"/>
    <col min="37" max="37" width="8.7109375" bestFit="1" customWidth="1"/>
    <col min="38" max="38" width="14.140625" bestFit="1" customWidth="1"/>
    <col min="39" max="39" width="20.28515625" bestFit="1" customWidth="1"/>
    <col min="40" max="40" width="14.140625" bestFit="1" customWidth="1"/>
    <col min="41" max="41" width="20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94.44</v>
      </c>
      <c r="B2">
        <v>94.68</v>
      </c>
      <c r="C2">
        <v>93.82</v>
      </c>
      <c r="D2">
        <v>93.08</v>
      </c>
      <c r="E2">
        <v>94.25</v>
      </c>
      <c r="F2">
        <v>94.1</v>
      </c>
    </row>
    <row r="3" spans="1:6" x14ac:dyDescent="0.25">
      <c r="A3">
        <v>96.34</v>
      </c>
      <c r="B3">
        <v>95.63</v>
      </c>
      <c r="C3">
        <v>93.05</v>
      </c>
      <c r="D3">
        <v>88.8</v>
      </c>
      <c r="E3">
        <v>95.25</v>
      </c>
      <c r="F3">
        <v>93.8</v>
      </c>
    </row>
    <row r="4" spans="1:6" x14ac:dyDescent="0.25">
      <c r="A4">
        <v>94.36</v>
      </c>
      <c r="B4">
        <v>92.39</v>
      </c>
      <c r="C4">
        <v>89.47</v>
      </c>
      <c r="D4">
        <v>94.19</v>
      </c>
      <c r="E4">
        <v>89.5</v>
      </c>
      <c r="F4">
        <v>92</v>
      </c>
    </row>
    <row r="5" spans="1:6" x14ac:dyDescent="0.25">
      <c r="A5">
        <v>90.06</v>
      </c>
      <c r="B5">
        <v>93.76</v>
      </c>
      <c r="C5">
        <v>95.53</v>
      </c>
      <c r="D5">
        <v>87.87</v>
      </c>
      <c r="E5">
        <v>91.25</v>
      </c>
      <c r="F5">
        <v>91.7</v>
      </c>
    </row>
    <row r="6" spans="1:6" x14ac:dyDescent="0.25">
      <c r="A6">
        <v>92.14</v>
      </c>
      <c r="B6">
        <v>88.38</v>
      </c>
      <c r="C6">
        <v>94.53</v>
      </c>
      <c r="D6">
        <v>87.5</v>
      </c>
      <c r="E6">
        <v>93</v>
      </c>
      <c r="F6">
        <v>91.1</v>
      </c>
    </row>
    <row r="7" spans="1:6" x14ac:dyDescent="0.25">
      <c r="A7">
        <v>93.88</v>
      </c>
      <c r="B7">
        <v>94.08</v>
      </c>
      <c r="C7">
        <v>90.95</v>
      </c>
      <c r="D7">
        <v>88.07</v>
      </c>
      <c r="E7">
        <v>88</v>
      </c>
      <c r="F7">
        <v>91</v>
      </c>
    </row>
    <row r="8" spans="1:6" x14ac:dyDescent="0.25">
      <c r="A8">
        <v>93.36</v>
      </c>
      <c r="B8">
        <v>88.76</v>
      </c>
      <c r="C8">
        <v>92.78</v>
      </c>
      <c r="D8">
        <v>87.36</v>
      </c>
      <c r="E8">
        <v>92.5</v>
      </c>
      <c r="F8">
        <v>91</v>
      </c>
    </row>
    <row r="9" spans="1:6" x14ac:dyDescent="0.25">
      <c r="A9">
        <v>89.8</v>
      </c>
      <c r="B9">
        <v>92.74</v>
      </c>
      <c r="C9">
        <v>94.03</v>
      </c>
      <c r="D9">
        <v>90.94</v>
      </c>
      <c r="E9">
        <v>86.6</v>
      </c>
      <c r="F9">
        <v>90.8</v>
      </c>
    </row>
    <row r="10" spans="1:6" x14ac:dyDescent="0.25">
      <c r="A10">
        <v>91.82</v>
      </c>
      <c r="B10">
        <v>88.95</v>
      </c>
      <c r="C10">
        <v>90.42</v>
      </c>
      <c r="D10">
        <v>90.31</v>
      </c>
      <c r="E10">
        <v>90.5</v>
      </c>
      <c r="F10">
        <v>90.4</v>
      </c>
    </row>
    <row r="11" spans="1:6" x14ac:dyDescent="0.25">
      <c r="A11">
        <v>90.96</v>
      </c>
      <c r="B11">
        <v>94.28</v>
      </c>
      <c r="C11">
        <v>90.7</v>
      </c>
      <c r="D11">
        <v>82.59</v>
      </c>
      <c r="E11">
        <v>91</v>
      </c>
      <c r="F11">
        <v>89.9</v>
      </c>
    </row>
    <row r="12" spans="1:6" x14ac:dyDescent="0.25">
      <c r="A12">
        <v>86.94</v>
      </c>
      <c r="B12">
        <v>91.16</v>
      </c>
      <c r="C12">
        <v>88.32</v>
      </c>
      <c r="D12">
        <v>91.25</v>
      </c>
      <c r="E12">
        <v>90.88</v>
      </c>
      <c r="F12">
        <v>89.7</v>
      </c>
    </row>
    <row r="13" spans="1:6" x14ac:dyDescent="0.25">
      <c r="A13">
        <v>91.68</v>
      </c>
      <c r="B13">
        <v>88.91</v>
      </c>
      <c r="C13">
        <v>88.82</v>
      </c>
      <c r="D13">
        <v>87.17</v>
      </c>
      <c r="E13">
        <v>92</v>
      </c>
      <c r="F13">
        <v>89.7</v>
      </c>
    </row>
    <row r="14" spans="1:6" x14ac:dyDescent="0.25">
      <c r="A14">
        <v>89.6</v>
      </c>
      <c r="B14">
        <v>91.26</v>
      </c>
      <c r="C14">
        <v>90.18</v>
      </c>
      <c r="D14">
        <v>86.5</v>
      </c>
      <c r="E14">
        <v>91</v>
      </c>
      <c r="F14">
        <v>89.7</v>
      </c>
    </row>
    <row r="15" spans="1:6" x14ac:dyDescent="0.25">
      <c r="A15">
        <v>93.6</v>
      </c>
      <c r="B15">
        <v>92.3</v>
      </c>
      <c r="C15">
        <v>91.32</v>
      </c>
      <c r="D15">
        <v>83.57</v>
      </c>
      <c r="E15">
        <v>87.06</v>
      </c>
      <c r="F15">
        <v>89.6</v>
      </c>
    </row>
    <row r="16" spans="1:6" x14ac:dyDescent="0.25">
      <c r="A16">
        <v>88.78</v>
      </c>
      <c r="B16">
        <v>91.04</v>
      </c>
      <c r="C16">
        <v>91.67</v>
      </c>
      <c r="D16">
        <v>82.75</v>
      </c>
      <c r="E16">
        <v>93.97</v>
      </c>
      <c r="F16">
        <v>89.6</v>
      </c>
    </row>
    <row r="17" spans="1:6" x14ac:dyDescent="0.25">
      <c r="A17">
        <v>90.62</v>
      </c>
      <c r="B17">
        <v>90.23</v>
      </c>
      <c r="C17">
        <v>87.71</v>
      </c>
      <c r="D17">
        <v>88.05</v>
      </c>
      <c r="E17">
        <v>90.41</v>
      </c>
      <c r="F17">
        <v>89.4</v>
      </c>
    </row>
    <row r="18" spans="1:6" x14ac:dyDescent="0.25">
      <c r="A18">
        <v>87.4</v>
      </c>
      <c r="B18">
        <v>89</v>
      </c>
      <c r="C18">
        <v>90.34</v>
      </c>
      <c r="D18">
        <v>85.63</v>
      </c>
      <c r="E18">
        <v>93.4</v>
      </c>
      <c r="F18">
        <v>89.2</v>
      </c>
    </row>
    <row r="19" spans="1:6" x14ac:dyDescent="0.25">
      <c r="A19">
        <v>92.34</v>
      </c>
      <c r="B19">
        <v>85.25</v>
      </c>
      <c r="C19">
        <v>87.2</v>
      </c>
      <c r="D19">
        <v>90.14</v>
      </c>
      <c r="E19">
        <v>90.25</v>
      </c>
      <c r="F19">
        <v>89</v>
      </c>
    </row>
    <row r="20" spans="1:6" x14ac:dyDescent="0.25">
      <c r="A20">
        <v>90.16</v>
      </c>
      <c r="B20">
        <v>88.01</v>
      </c>
      <c r="C20">
        <v>89.39</v>
      </c>
      <c r="D20">
        <v>86.23</v>
      </c>
      <c r="E20">
        <v>90.25</v>
      </c>
      <c r="F20">
        <v>88.8</v>
      </c>
    </row>
    <row r="21" spans="1:6" x14ac:dyDescent="0.25">
      <c r="A21">
        <v>93.24</v>
      </c>
      <c r="B21">
        <v>91.7</v>
      </c>
      <c r="C21">
        <v>87.97</v>
      </c>
      <c r="D21">
        <v>85.33</v>
      </c>
      <c r="E21">
        <v>84</v>
      </c>
      <c r="F21">
        <v>88.4</v>
      </c>
    </row>
    <row r="22" spans="1:6" x14ac:dyDescent="0.25">
      <c r="A22">
        <v>92.76</v>
      </c>
      <c r="B22">
        <v>87.62</v>
      </c>
      <c r="C22">
        <v>87.97</v>
      </c>
      <c r="D22">
        <v>82.62</v>
      </c>
      <c r="E22">
        <v>90.25</v>
      </c>
      <c r="F22">
        <v>88.2</v>
      </c>
    </row>
    <row r="23" spans="1:6" x14ac:dyDescent="0.25">
      <c r="A23">
        <v>86.68</v>
      </c>
      <c r="B23">
        <v>87.87</v>
      </c>
      <c r="C23">
        <v>83.54</v>
      </c>
      <c r="D23">
        <v>89.61</v>
      </c>
      <c r="E23">
        <v>90.1</v>
      </c>
      <c r="F23">
        <v>87.6</v>
      </c>
    </row>
    <row r="24" spans="1:6" x14ac:dyDescent="0.25">
      <c r="A24">
        <v>89.46</v>
      </c>
      <c r="B24">
        <v>89.23</v>
      </c>
      <c r="C24">
        <v>88.68</v>
      </c>
      <c r="D24">
        <v>86.87</v>
      </c>
      <c r="E24">
        <v>83.75</v>
      </c>
      <c r="F24">
        <v>87.6</v>
      </c>
    </row>
    <row r="25" spans="1:6" x14ac:dyDescent="0.25">
      <c r="A25">
        <v>86.02</v>
      </c>
      <c r="B25">
        <v>90.07</v>
      </c>
      <c r="C25">
        <v>89.7</v>
      </c>
      <c r="D25">
        <v>84.1</v>
      </c>
      <c r="E25">
        <v>87.5</v>
      </c>
      <c r="F25">
        <v>87.5</v>
      </c>
    </row>
    <row r="26" spans="1:6" x14ac:dyDescent="0.25">
      <c r="A26">
        <v>92.04</v>
      </c>
      <c r="B26">
        <v>88.93</v>
      </c>
      <c r="C26">
        <v>84.99</v>
      </c>
      <c r="D26">
        <v>84.93</v>
      </c>
      <c r="E26">
        <v>85.25</v>
      </c>
      <c r="F26">
        <v>87.2</v>
      </c>
    </row>
    <row r="27" spans="1:6" x14ac:dyDescent="0.25">
      <c r="A27">
        <v>83.14</v>
      </c>
      <c r="B27">
        <v>91.51</v>
      </c>
      <c r="C27">
        <v>90.8</v>
      </c>
      <c r="D27">
        <v>81.42</v>
      </c>
      <c r="E27">
        <v>89.25</v>
      </c>
      <c r="F27">
        <v>87.2</v>
      </c>
    </row>
    <row r="28" spans="1:6" x14ac:dyDescent="0.25">
      <c r="A28">
        <v>85.3</v>
      </c>
      <c r="B28">
        <v>88.66</v>
      </c>
      <c r="C28">
        <v>87.84</v>
      </c>
      <c r="D28">
        <v>83.66</v>
      </c>
      <c r="E28">
        <v>90.22</v>
      </c>
      <c r="F28">
        <v>87.1</v>
      </c>
    </row>
    <row r="29" spans="1:6" x14ac:dyDescent="0.25">
      <c r="A29">
        <v>86.86</v>
      </c>
      <c r="B29">
        <v>84.1</v>
      </c>
      <c r="C29">
        <v>88.32</v>
      </c>
      <c r="D29">
        <v>87.47</v>
      </c>
      <c r="E29">
        <v>88.2</v>
      </c>
      <c r="F29">
        <v>87</v>
      </c>
    </row>
    <row r="30" spans="1:6" x14ac:dyDescent="0.25">
      <c r="A30">
        <v>83.64</v>
      </c>
      <c r="B30">
        <v>88.69</v>
      </c>
      <c r="C30">
        <v>89.84</v>
      </c>
      <c r="D30">
        <v>86.8</v>
      </c>
      <c r="E30">
        <v>85.75</v>
      </c>
      <c r="F30">
        <v>86.9</v>
      </c>
    </row>
    <row r="31" spans="1:6" x14ac:dyDescent="0.25">
      <c r="A31">
        <v>88.54</v>
      </c>
      <c r="B31">
        <v>88.28</v>
      </c>
      <c r="C31">
        <v>83.89</v>
      </c>
      <c r="D31">
        <v>84.21</v>
      </c>
      <c r="E31">
        <v>89.5</v>
      </c>
      <c r="F31">
        <v>86.9</v>
      </c>
    </row>
    <row r="32" spans="1:6" x14ac:dyDescent="0.25">
      <c r="A32">
        <v>87.74</v>
      </c>
      <c r="B32">
        <v>84.44</v>
      </c>
      <c r="C32">
        <v>89.35</v>
      </c>
      <c r="D32">
        <v>86.7</v>
      </c>
      <c r="E32">
        <v>85.75</v>
      </c>
      <c r="F32">
        <v>86.8</v>
      </c>
    </row>
    <row r="33" spans="1:6" x14ac:dyDescent="0.25">
      <c r="A33">
        <v>84.73</v>
      </c>
      <c r="B33">
        <v>89.06</v>
      </c>
      <c r="C33">
        <v>88.05</v>
      </c>
      <c r="D33">
        <v>88.47</v>
      </c>
      <c r="E33">
        <v>83.25</v>
      </c>
      <c r="F33">
        <v>86.7</v>
      </c>
    </row>
    <row r="34" spans="1:6" x14ac:dyDescent="0.25">
      <c r="A34">
        <v>92.26</v>
      </c>
      <c r="B34">
        <v>87.75</v>
      </c>
      <c r="C34">
        <v>83.88</v>
      </c>
      <c r="D34">
        <v>82.19</v>
      </c>
      <c r="E34">
        <v>86</v>
      </c>
      <c r="F34">
        <v>86.4</v>
      </c>
    </row>
    <row r="35" spans="1:6" x14ac:dyDescent="0.25">
      <c r="A35">
        <v>86.78</v>
      </c>
      <c r="B35">
        <v>84.03</v>
      </c>
      <c r="C35">
        <v>88.84</v>
      </c>
      <c r="D35">
        <v>85.63</v>
      </c>
      <c r="E35">
        <v>82.5</v>
      </c>
      <c r="F35">
        <v>85.6</v>
      </c>
    </row>
    <row r="36" spans="1:6" x14ac:dyDescent="0.25">
      <c r="A36">
        <v>87.32</v>
      </c>
      <c r="B36">
        <v>80.680000000000007</v>
      </c>
      <c r="C36">
        <v>90.32</v>
      </c>
      <c r="D36">
        <v>84.47</v>
      </c>
      <c r="E36">
        <v>84.95</v>
      </c>
      <c r="F36">
        <v>85.5</v>
      </c>
    </row>
    <row r="37" spans="1:6" x14ac:dyDescent="0.25">
      <c r="A37">
        <v>83.6</v>
      </c>
      <c r="B37">
        <v>80.510000000000005</v>
      </c>
      <c r="C37">
        <v>90.18</v>
      </c>
      <c r="D37">
        <v>88.47</v>
      </c>
      <c r="E37">
        <v>84</v>
      </c>
      <c r="F37">
        <v>85.4</v>
      </c>
    </row>
    <row r="38" spans="1:6" x14ac:dyDescent="0.25">
      <c r="A38">
        <v>83.58</v>
      </c>
      <c r="B38">
        <v>87.84</v>
      </c>
      <c r="C38">
        <v>89.82</v>
      </c>
      <c r="D38">
        <v>85.5</v>
      </c>
      <c r="E38">
        <v>79.2</v>
      </c>
      <c r="F38">
        <v>85.2</v>
      </c>
    </row>
    <row r="39" spans="1:6" x14ac:dyDescent="0.25">
      <c r="A39">
        <v>90.28</v>
      </c>
      <c r="B39">
        <v>83.51</v>
      </c>
      <c r="C39">
        <v>85.7</v>
      </c>
      <c r="D39">
        <v>79.08</v>
      </c>
      <c r="E39">
        <v>86</v>
      </c>
      <c r="F39">
        <v>84.9</v>
      </c>
    </row>
    <row r="40" spans="1:6" x14ac:dyDescent="0.25">
      <c r="A40">
        <v>88.02</v>
      </c>
      <c r="B40">
        <v>88.04</v>
      </c>
      <c r="C40">
        <v>87.35</v>
      </c>
      <c r="D40">
        <v>77.19</v>
      </c>
      <c r="E40">
        <v>83.27</v>
      </c>
      <c r="F40">
        <v>84.8</v>
      </c>
    </row>
    <row r="41" spans="1:6" x14ac:dyDescent="0.25">
      <c r="A41">
        <v>84.12</v>
      </c>
      <c r="B41">
        <v>82.91</v>
      </c>
      <c r="C41">
        <v>88.35</v>
      </c>
      <c r="D41">
        <v>82.89</v>
      </c>
      <c r="E41">
        <v>85.71</v>
      </c>
      <c r="F41">
        <v>84.8</v>
      </c>
    </row>
    <row r="42" spans="1:6" x14ac:dyDescent="0.25">
      <c r="A42">
        <v>84.82</v>
      </c>
      <c r="B42">
        <v>79.260000000000005</v>
      </c>
      <c r="C42">
        <v>89.55</v>
      </c>
      <c r="D42">
        <v>83.1</v>
      </c>
      <c r="E42">
        <v>87</v>
      </c>
      <c r="F42">
        <v>84.7</v>
      </c>
    </row>
    <row r="43" spans="1:6" x14ac:dyDescent="0.25">
      <c r="A43">
        <v>84.68</v>
      </c>
      <c r="B43">
        <v>73.88</v>
      </c>
      <c r="C43">
        <v>93.77</v>
      </c>
      <c r="D43">
        <v>86.56</v>
      </c>
      <c r="E43">
        <v>84.25</v>
      </c>
      <c r="F43">
        <v>84.6</v>
      </c>
    </row>
    <row r="44" spans="1:6" x14ac:dyDescent="0.25">
      <c r="A44">
        <v>79.760000000000005</v>
      </c>
      <c r="B44">
        <v>85.33</v>
      </c>
      <c r="C44">
        <v>87.47</v>
      </c>
      <c r="D44">
        <v>84.19</v>
      </c>
      <c r="E44">
        <v>84.75</v>
      </c>
      <c r="F44">
        <v>84.3</v>
      </c>
    </row>
    <row r="45" spans="1:6" x14ac:dyDescent="0.25">
      <c r="A45">
        <v>84.6</v>
      </c>
      <c r="B45">
        <v>80.17</v>
      </c>
      <c r="C45">
        <v>89.07</v>
      </c>
      <c r="D45">
        <v>83.09</v>
      </c>
      <c r="E45">
        <v>84</v>
      </c>
      <c r="F45">
        <v>84.2</v>
      </c>
    </row>
    <row r="46" spans="1:6" x14ac:dyDescent="0.25">
      <c r="A46">
        <v>80.72</v>
      </c>
      <c r="B46">
        <v>82.97</v>
      </c>
      <c r="C46">
        <v>89.2</v>
      </c>
      <c r="D46">
        <v>82.49</v>
      </c>
      <c r="E46">
        <v>85.1</v>
      </c>
      <c r="F46">
        <v>84.1</v>
      </c>
    </row>
    <row r="47" spans="1:6" x14ac:dyDescent="0.25">
      <c r="A47">
        <v>83.02</v>
      </c>
      <c r="B47">
        <v>84.66</v>
      </c>
      <c r="C47">
        <v>81.64</v>
      </c>
      <c r="D47">
        <v>85.2</v>
      </c>
      <c r="E47">
        <v>84.54</v>
      </c>
      <c r="F47">
        <v>83.8</v>
      </c>
    </row>
    <row r="48" spans="1:6" x14ac:dyDescent="0.25">
      <c r="A48">
        <v>85.56</v>
      </c>
      <c r="B48">
        <v>81.540000000000006</v>
      </c>
      <c r="C48">
        <v>84.85</v>
      </c>
      <c r="D48">
        <v>82.45</v>
      </c>
      <c r="E48">
        <v>84.75</v>
      </c>
      <c r="F48">
        <v>83.8</v>
      </c>
    </row>
    <row r="49" spans="1:6" x14ac:dyDescent="0.25">
      <c r="A49">
        <v>89.52</v>
      </c>
      <c r="B49">
        <v>85.78</v>
      </c>
      <c r="C49">
        <v>87.35</v>
      </c>
      <c r="D49">
        <v>77.34</v>
      </c>
      <c r="E49">
        <v>78.75</v>
      </c>
      <c r="F49">
        <v>83.7</v>
      </c>
    </row>
    <row r="50" spans="1:6" x14ac:dyDescent="0.25">
      <c r="A50">
        <v>82.4</v>
      </c>
      <c r="B50">
        <v>77.430000000000007</v>
      </c>
      <c r="C50">
        <v>85.12</v>
      </c>
      <c r="D50">
        <v>84.85</v>
      </c>
      <c r="E50">
        <v>87.24</v>
      </c>
      <c r="F50">
        <v>83.4</v>
      </c>
    </row>
    <row r="51" spans="1:6" x14ac:dyDescent="0.25">
      <c r="A51">
        <v>84.57</v>
      </c>
      <c r="B51">
        <v>88.85</v>
      </c>
      <c r="C51">
        <v>82.15</v>
      </c>
      <c r="D51">
        <v>82.93</v>
      </c>
      <c r="E51">
        <v>77.5</v>
      </c>
      <c r="F51">
        <v>83.2</v>
      </c>
    </row>
    <row r="52" spans="1:6" x14ac:dyDescent="0.25">
      <c r="A52">
        <v>85.52</v>
      </c>
      <c r="B52">
        <v>81.760000000000005</v>
      </c>
      <c r="C52">
        <v>83.52</v>
      </c>
      <c r="D52">
        <v>81.430000000000007</v>
      </c>
      <c r="E52">
        <v>83.25</v>
      </c>
      <c r="F52">
        <v>83.1</v>
      </c>
    </row>
    <row r="53" spans="1:6" x14ac:dyDescent="0.25">
      <c r="A53">
        <v>86.04</v>
      </c>
      <c r="B53">
        <v>76.010000000000005</v>
      </c>
      <c r="C53">
        <v>89.59</v>
      </c>
      <c r="D53">
        <v>77.510000000000005</v>
      </c>
      <c r="E53">
        <v>86.43</v>
      </c>
      <c r="F53">
        <v>83.1</v>
      </c>
    </row>
    <row r="54" spans="1:6" x14ac:dyDescent="0.25">
      <c r="A54">
        <v>82.74</v>
      </c>
      <c r="B54">
        <v>80.2</v>
      </c>
      <c r="C54">
        <v>85.09</v>
      </c>
      <c r="D54">
        <v>76.849999999999994</v>
      </c>
      <c r="E54">
        <v>86.5</v>
      </c>
      <c r="F54">
        <v>82.3</v>
      </c>
    </row>
    <row r="55" spans="1:6" x14ac:dyDescent="0.25">
      <c r="A55">
        <v>86.68</v>
      </c>
      <c r="B55">
        <v>81.790000000000006</v>
      </c>
      <c r="C55">
        <v>83.07</v>
      </c>
      <c r="D55">
        <v>74.84</v>
      </c>
      <c r="E55">
        <v>84.4</v>
      </c>
      <c r="F55">
        <v>82.2</v>
      </c>
    </row>
    <row r="56" spans="1:6" x14ac:dyDescent="0.25">
      <c r="A56">
        <v>84.28</v>
      </c>
      <c r="B56">
        <v>82.15</v>
      </c>
      <c r="C56">
        <v>80.42</v>
      </c>
      <c r="D56">
        <v>79.95</v>
      </c>
      <c r="E56">
        <v>82.5</v>
      </c>
      <c r="F56">
        <v>81.900000000000006</v>
      </c>
    </row>
    <row r="57" spans="1:6" x14ac:dyDescent="0.25">
      <c r="A57">
        <v>84.78</v>
      </c>
      <c r="B57">
        <v>76.430000000000007</v>
      </c>
      <c r="C57">
        <v>84.77</v>
      </c>
      <c r="D57">
        <v>81.62</v>
      </c>
      <c r="E57">
        <v>81.25</v>
      </c>
      <c r="F57">
        <v>81.8</v>
      </c>
    </row>
    <row r="58" spans="1:6" x14ac:dyDescent="0.25">
      <c r="A58">
        <v>81.98</v>
      </c>
      <c r="B58">
        <v>84.57</v>
      </c>
      <c r="C58">
        <v>83.37</v>
      </c>
      <c r="D58">
        <v>73.8</v>
      </c>
      <c r="E58">
        <v>83.1</v>
      </c>
      <c r="F58">
        <v>81.400000000000006</v>
      </c>
    </row>
    <row r="59" spans="1:6" x14ac:dyDescent="0.25">
      <c r="A59">
        <v>84.56</v>
      </c>
      <c r="B59">
        <v>82.66</v>
      </c>
      <c r="C59">
        <v>80.760000000000005</v>
      </c>
      <c r="D59">
        <v>78.97</v>
      </c>
      <c r="E59">
        <v>78.5</v>
      </c>
      <c r="F59">
        <v>81.099999999999994</v>
      </c>
    </row>
    <row r="60" spans="1:6" x14ac:dyDescent="0.25">
      <c r="A60">
        <v>80.540000000000006</v>
      </c>
      <c r="B60">
        <v>83.96</v>
      </c>
      <c r="C60">
        <v>83.4</v>
      </c>
      <c r="D60">
        <v>76.319999999999993</v>
      </c>
      <c r="E60">
        <v>78.44</v>
      </c>
      <c r="F60">
        <v>80.5</v>
      </c>
    </row>
    <row r="61" spans="1:6" x14ac:dyDescent="0.25">
      <c r="A61">
        <v>84.74</v>
      </c>
      <c r="B61">
        <v>76.75</v>
      </c>
      <c r="C61">
        <v>82.04</v>
      </c>
      <c r="D61">
        <v>76.709999999999994</v>
      </c>
      <c r="E61">
        <v>81.25</v>
      </c>
      <c r="F61">
        <v>80.3</v>
      </c>
    </row>
    <row r="62" spans="1:6" x14ac:dyDescent="0.25">
      <c r="A62">
        <v>80.099999999999994</v>
      </c>
      <c r="B62">
        <v>79.099999999999994</v>
      </c>
      <c r="C62">
        <v>83.83</v>
      </c>
      <c r="D62">
        <v>70</v>
      </c>
      <c r="E62">
        <v>88.5</v>
      </c>
      <c r="F62">
        <v>80.3</v>
      </c>
    </row>
    <row r="63" spans="1:6" x14ac:dyDescent="0.25">
      <c r="A63">
        <v>80.37</v>
      </c>
      <c r="B63">
        <v>73.56</v>
      </c>
      <c r="C63">
        <v>83.93</v>
      </c>
      <c r="D63">
        <v>74.42</v>
      </c>
      <c r="E63">
        <v>80.7</v>
      </c>
      <c r="F63">
        <v>78.599999999999994</v>
      </c>
    </row>
    <row r="64" spans="1:6" x14ac:dyDescent="0.25">
      <c r="A64">
        <v>79.3</v>
      </c>
      <c r="B64">
        <v>73.849999999999994</v>
      </c>
      <c r="C64">
        <v>86.35</v>
      </c>
      <c r="D64">
        <v>75.64</v>
      </c>
      <c r="E64">
        <v>76.75</v>
      </c>
      <c r="F64">
        <v>78.400000000000006</v>
      </c>
    </row>
    <row r="65" spans="1:6" x14ac:dyDescent="0.25">
      <c r="A65">
        <v>81.98</v>
      </c>
      <c r="B65">
        <v>73.52</v>
      </c>
      <c r="C65">
        <v>76.69</v>
      </c>
      <c r="D65">
        <v>71.39</v>
      </c>
      <c r="E65">
        <v>81.25</v>
      </c>
      <c r="F65">
        <v>77</v>
      </c>
    </row>
  </sheetData>
  <conditionalFormatting sqref="A2:A65">
    <cfRule type="expression" dxfId="17" priority="11">
      <formula>A2&gt;=PERCENTILE(A$2:A$65,90%)</formula>
    </cfRule>
    <cfRule type="expression" dxfId="16" priority="12">
      <formula>A2&lt;=PERCENTILE(A$2:A$65,10%)</formula>
    </cfRule>
  </conditionalFormatting>
  <conditionalFormatting sqref="B2:B65">
    <cfRule type="expression" dxfId="15" priority="9">
      <formula>B2&gt;=PERCENTILE(B$2:B$65,90%)</formula>
    </cfRule>
    <cfRule type="expression" dxfId="14" priority="10">
      <formula>B2&lt;=PERCENTILE(B$2:B$65,10%)</formula>
    </cfRule>
  </conditionalFormatting>
  <conditionalFormatting sqref="C2:C65">
    <cfRule type="expression" dxfId="13" priority="7">
      <formula>C2&gt;=PERCENTILE(C$2:C$65,90%)</formula>
    </cfRule>
    <cfRule type="expression" dxfId="12" priority="8">
      <formula>C2&lt;=PERCENTILE(C$2:C$65,10%)</formula>
    </cfRule>
  </conditionalFormatting>
  <conditionalFormatting sqref="D2:D65">
    <cfRule type="expression" dxfId="11" priority="5">
      <formula>D2&gt;=PERCENTILE(D$2:D$65,90%)</formula>
    </cfRule>
    <cfRule type="expression" dxfId="10" priority="6">
      <formula>D2&lt;=PERCENTILE(D$2:D$65,10%)</formula>
    </cfRule>
  </conditionalFormatting>
  <conditionalFormatting sqref="E2:E65">
    <cfRule type="expression" dxfId="9" priority="3">
      <formula>E2&gt;=PERCENTILE(E$2:E$65,90%)</formula>
    </cfRule>
    <cfRule type="expression" dxfId="8" priority="4">
      <formula>E2&lt;=PERCENTILE(E$2:E$65,10%)</formula>
    </cfRule>
  </conditionalFormatting>
  <conditionalFormatting sqref="F2:F65">
    <cfRule type="expression" dxfId="7" priority="1">
      <formula>F2&gt;=PERCENTILE(F$2:F$65,90%)</formula>
    </cfRule>
    <cfRule type="expression" dxfId="6" priority="2">
      <formula>F2&lt;=PERCENTILE(F$2:F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5D12B-F451-46E9-9EEF-A9D57B14BFCD}">
  <sheetPr>
    <tabColor theme="8" tint="0.79998168889431442"/>
  </sheetPr>
  <dimension ref="A1:C65"/>
  <sheetViews>
    <sheetView workbookViewId="0">
      <selection sqref="A1:A1048576"/>
    </sheetView>
  </sheetViews>
  <sheetFormatPr defaultRowHeight="15" x14ac:dyDescent="0.25"/>
  <cols>
    <col min="1" max="2" width="12.85546875" customWidth="1"/>
    <col min="3" max="3" width="8.85546875" customWidth="1"/>
    <col min="4" max="4" width="4.28515625" bestFit="1" customWidth="1"/>
    <col min="5" max="6" width="14.7109375" bestFit="1" customWidth="1"/>
    <col min="7" max="7" width="14.85546875" bestFit="1" customWidth="1"/>
    <col min="8" max="8" width="14.5703125" bestFit="1" customWidth="1"/>
    <col min="9" max="10" width="14.7109375" bestFit="1" customWidth="1"/>
    <col min="11" max="11" width="14.85546875" bestFit="1" customWidth="1"/>
    <col min="12" max="12" width="14.5703125" bestFit="1" customWidth="1"/>
    <col min="13" max="14" width="14.7109375" bestFit="1" customWidth="1"/>
    <col min="15" max="15" width="14.85546875" bestFit="1" customWidth="1"/>
    <col min="16" max="16" width="14.5703125" bestFit="1" customWidth="1"/>
    <col min="17" max="18" width="14.7109375" bestFit="1" customWidth="1"/>
    <col min="19" max="19" width="14.85546875" bestFit="1" customWidth="1"/>
    <col min="20" max="20" width="14.5703125" bestFit="1" customWidth="1"/>
    <col min="21" max="22" width="14.7109375" bestFit="1" customWidth="1"/>
    <col min="23" max="23" width="14.85546875" bestFit="1" customWidth="1"/>
    <col min="24" max="24" width="16.28515625" bestFit="1" customWidth="1"/>
    <col min="25" max="25" width="11.42578125" bestFit="1" customWidth="1"/>
    <col min="26" max="26" width="40.7109375" bestFit="1" customWidth="1"/>
    <col min="27" max="27" width="17.28515625" bestFit="1" customWidth="1"/>
    <col min="28" max="28" width="13.5703125" bestFit="1" customWidth="1"/>
    <col min="29" max="29" width="28.140625" bestFit="1" customWidth="1"/>
    <col min="30" max="30" width="12.7109375" bestFit="1" customWidth="1"/>
    <col min="31" max="31" width="16.28515625" bestFit="1" customWidth="1"/>
    <col min="32" max="32" width="8.7109375" bestFit="1" customWidth="1"/>
    <col min="33" max="33" width="14.140625" bestFit="1" customWidth="1"/>
    <col min="34" max="34" width="20.28515625" bestFit="1" customWidth="1"/>
    <col min="35" max="35" width="14.140625" bestFit="1" customWidth="1"/>
    <col min="36" max="36" width="20.28515625" bestFit="1" customWidth="1"/>
  </cols>
  <sheetData>
    <row r="1" spans="1:3" x14ac:dyDescent="0.25">
      <c r="A1" t="s">
        <v>7</v>
      </c>
      <c r="B1" t="s">
        <v>8</v>
      </c>
      <c r="C1" t="s">
        <v>6</v>
      </c>
    </row>
    <row r="2" spans="1:3" x14ac:dyDescent="0.25">
      <c r="A2">
        <v>98.1</v>
      </c>
      <c r="B2">
        <v>92</v>
      </c>
      <c r="C2">
        <v>94.1</v>
      </c>
    </row>
    <row r="3" spans="1:3" x14ac:dyDescent="0.25">
      <c r="A3">
        <v>89.2</v>
      </c>
      <c r="B3">
        <v>94.2</v>
      </c>
      <c r="C3">
        <v>93.8</v>
      </c>
    </row>
    <row r="4" spans="1:3" x14ac:dyDescent="0.25">
      <c r="A4">
        <v>88</v>
      </c>
      <c r="B4">
        <v>92.4</v>
      </c>
      <c r="C4">
        <v>92</v>
      </c>
    </row>
    <row r="5" spans="1:3" x14ac:dyDescent="0.25">
      <c r="A5">
        <v>90.4</v>
      </c>
      <c r="B5">
        <v>93</v>
      </c>
      <c r="C5">
        <v>91.7</v>
      </c>
    </row>
    <row r="6" spans="1:3" x14ac:dyDescent="0.25">
      <c r="A6">
        <v>88.7</v>
      </c>
      <c r="B6">
        <v>89.4</v>
      </c>
      <c r="C6">
        <v>91.1</v>
      </c>
    </row>
    <row r="7" spans="1:3" x14ac:dyDescent="0.25">
      <c r="A7">
        <v>87.7</v>
      </c>
      <c r="B7">
        <v>91.4</v>
      </c>
      <c r="C7">
        <v>91</v>
      </c>
    </row>
    <row r="8" spans="1:3" x14ac:dyDescent="0.25">
      <c r="A8">
        <v>91.2</v>
      </c>
      <c r="B8">
        <v>91</v>
      </c>
      <c r="C8">
        <v>91</v>
      </c>
    </row>
    <row r="9" spans="1:3" x14ac:dyDescent="0.25">
      <c r="A9">
        <v>87.2</v>
      </c>
      <c r="B9">
        <v>89.6</v>
      </c>
      <c r="C9">
        <v>90.8</v>
      </c>
    </row>
    <row r="10" spans="1:3" x14ac:dyDescent="0.25">
      <c r="A10">
        <v>87.2</v>
      </c>
      <c r="B10">
        <v>85.4</v>
      </c>
      <c r="C10">
        <v>90.4</v>
      </c>
    </row>
    <row r="11" spans="1:3" x14ac:dyDescent="0.25">
      <c r="A11">
        <v>88.5</v>
      </c>
      <c r="B11">
        <v>88.6</v>
      </c>
      <c r="C11">
        <v>89.9</v>
      </c>
    </row>
    <row r="12" spans="1:3" x14ac:dyDescent="0.25">
      <c r="A12">
        <v>90.5</v>
      </c>
      <c r="B12">
        <v>85.8</v>
      </c>
      <c r="C12">
        <v>89.7</v>
      </c>
    </row>
    <row r="13" spans="1:3" x14ac:dyDescent="0.25">
      <c r="A13">
        <v>87.1</v>
      </c>
      <c r="B13">
        <v>88.8</v>
      </c>
      <c r="C13">
        <v>89.7</v>
      </c>
    </row>
    <row r="14" spans="1:3" x14ac:dyDescent="0.25">
      <c r="A14">
        <v>90.9</v>
      </c>
      <c r="B14">
        <v>89.6</v>
      </c>
      <c r="C14">
        <v>89.7</v>
      </c>
    </row>
    <row r="15" spans="1:3" x14ac:dyDescent="0.25">
      <c r="A15">
        <v>93.2</v>
      </c>
      <c r="B15">
        <v>89.6</v>
      </c>
      <c r="C15">
        <v>89.6</v>
      </c>
    </row>
    <row r="16" spans="1:3" x14ac:dyDescent="0.25">
      <c r="A16">
        <v>86.7</v>
      </c>
      <c r="B16">
        <v>87.6</v>
      </c>
      <c r="C16">
        <v>89.6</v>
      </c>
    </row>
    <row r="17" spans="1:3" x14ac:dyDescent="0.25">
      <c r="A17">
        <v>81.900000000000006</v>
      </c>
      <c r="B17">
        <v>90.6</v>
      </c>
      <c r="C17">
        <v>89.4</v>
      </c>
    </row>
    <row r="18" spans="1:3" x14ac:dyDescent="0.25">
      <c r="A18">
        <v>92</v>
      </c>
      <c r="B18">
        <v>88.4</v>
      </c>
      <c r="C18">
        <v>89.2</v>
      </c>
    </row>
    <row r="19" spans="1:3" x14ac:dyDescent="0.25">
      <c r="A19">
        <v>86.9</v>
      </c>
      <c r="B19">
        <v>85</v>
      </c>
      <c r="C19">
        <v>89</v>
      </c>
    </row>
    <row r="20" spans="1:3" x14ac:dyDescent="0.25">
      <c r="A20">
        <v>82.7</v>
      </c>
      <c r="B20">
        <v>87.6</v>
      </c>
      <c r="C20">
        <v>88.8</v>
      </c>
    </row>
    <row r="21" spans="1:3" x14ac:dyDescent="0.25">
      <c r="A21">
        <v>82.6</v>
      </c>
      <c r="B21">
        <v>85.6</v>
      </c>
      <c r="C21">
        <v>88.4</v>
      </c>
    </row>
    <row r="22" spans="1:3" x14ac:dyDescent="0.25">
      <c r="A22">
        <v>83.6</v>
      </c>
      <c r="B22">
        <v>86</v>
      </c>
      <c r="C22">
        <v>88.2</v>
      </c>
    </row>
    <row r="23" spans="1:3" x14ac:dyDescent="0.25">
      <c r="A23">
        <v>84</v>
      </c>
      <c r="B23">
        <v>87.4</v>
      </c>
      <c r="C23">
        <v>87.6</v>
      </c>
    </row>
    <row r="24" spans="1:3" x14ac:dyDescent="0.25">
      <c r="A24">
        <v>89.1</v>
      </c>
      <c r="B24">
        <v>80.599999999999994</v>
      </c>
      <c r="C24">
        <v>87.6</v>
      </c>
    </row>
    <row r="25" spans="1:3" x14ac:dyDescent="0.25">
      <c r="A25">
        <v>91.5</v>
      </c>
      <c r="B25">
        <v>85.6</v>
      </c>
      <c r="C25">
        <v>87.5</v>
      </c>
    </row>
    <row r="26" spans="1:3" x14ac:dyDescent="0.25">
      <c r="A26">
        <v>86.1</v>
      </c>
      <c r="B26">
        <v>85</v>
      </c>
      <c r="C26">
        <v>87.2</v>
      </c>
    </row>
    <row r="27" spans="1:3" x14ac:dyDescent="0.25">
      <c r="A27">
        <v>87.5</v>
      </c>
      <c r="B27">
        <v>85.4</v>
      </c>
      <c r="C27">
        <v>87.2</v>
      </c>
    </row>
    <row r="28" spans="1:3" x14ac:dyDescent="0.25">
      <c r="A28">
        <v>84.7</v>
      </c>
      <c r="B28">
        <v>86</v>
      </c>
      <c r="C28">
        <v>87.1</v>
      </c>
    </row>
    <row r="29" spans="1:3" x14ac:dyDescent="0.25">
      <c r="A29">
        <v>86.8</v>
      </c>
      <c r="B29">
        <v>81.599999999999994</v>
      </c>
      <c r="C29">
        <v>87</v>
      </c>
    </row>
    <row r="30" spans="1:3" x14ac:dyDescent="0.25">
      <c r="A30">
        <v>84.4</v>
      </c>
      <c r="B30">
        <v>85.4</v>
      </c>
      <c r="C30">
        <v>86.9</v>
      </c>
    </row>
    <row r="31" spans="1:3" x14ac:dyDescent="0.25">
      <c r="A31">
        <v>80.599999999999994</v>
      </c>
      <c r="B31">
        <v>89.4</v>
      </c>
      <c r="C31">
        <v>86.9</v>
      </c>
    </row>
    <row r="32" spans="1:3" x14ac:dyDescent="0.25">
      <c r="A32">
        <v>87</v>
      </c>
      <c r="B32">
        <v>85.8</v>
      </c>
      <c r="C32">
        <v>86.8</v>
      </c>
    </row>
    <row r="33" spans="1:3" x14ac:dyDescent="0.25">
      <c r="A33">
        <v>78.8</v>
      </c>
      <c r="B33">
        <v>87.6</v>
      </c>
      <c r="C33">
        <v>86.7</v>
      </c>
    </row>
    <row r="34" spans="1:3" x14ac:dyDescent="0.25">
      <c r="A34">
        <v>82.7</v>
      </c>
      <c r="B34">
        <v>85.2</v>
      </c>
      <c r="C34">
        <v>86.4</v>
      </c>
    </row>
    <row r="35" spans="1:3" x14ac:dyDescent="0.25">
      <c r="A35">
        <v>83.5</v>
      </c>
      <c r="B35">
        <v>85.2</v>
      </c>
      <c r="C35">
        <v>85.6</v>
      </c>
    </row>
    <row r="36" spans="1:3" x14ac:dyDescent="0.25">
      <c r="A36">
        <v>81.900000000000006</v>
      </c>
      <c r="B36">
        <v>84.6</v>
      </c>
      <c r="C36">
        <v>85.5</v>
      </c>
    </row>
    <row r="37" spans="1:3" x14ac:dyDescent="0.25">
      <c r="A37">
        <v>86.5</v>
      </c>
      <c r="B37">
        <v>85.4</v>
      </c>
      <c r="C37">
        <v>85.4</v>
      </c>
    </row>
    <row r="38" spans="1:3" x14ac:dyDescent="0.25">
      <c r="A38">
        <v>81.7</v>
      </c>
      <c r="B38">
        <v>89.6</v>
      </c>
      <c r="C38">
        <v>85.2</v>
      </c>
    </row>
    <row r="39" spans="1:3" x14ac:dyDescent="0.25">
      <c r="A39">
        <v>86.9</v>
      </c>
      <c r="B39">
        <v>83.2</v>
      </c>
      <c r="C39">
        <v>84.9</v>
      </c>
    </row>
    <row r="40" spans="1:3" x14ac:dyDescent="0.25">
      <c r="A40">
        <v>86.3</v>
      </c>
      <c r="B40">
        <v>83</v>
      </c>
      <c r="C40">
        <v>84.8</v>
      </c>
    </row>
    <row r="41" spans="1:3" x14ac:dyDescent="0.25">
      <c r="A41">
        <v>91.2</v>
      </c>
      <c r="B41">
        <v>83.4</v>
      </c>
      <c r="C41">
        <v>84.8</v>
      </c>
    </row>
    <row r="42" spans="1:3" x14ac:dyDescent="0.25">
      <c r="A42">
        <v>87.5</v>
      </c>
      <c r="B42">
        <v>80.599999999999994</v>
      </c>
      <c r="C42">
        <v>84.7</v>
      </c>
    </row>
    <row r="43" spans="1:3" x14ac:dyDescent="0.25">
      <c r="A43">
        <v>82</v>
      </c>
      <c r="B43">
        <v>81.8</v>
      </c>
      <c r="C43">
        <v>84.6</v>
      </c>
    </row>
    <row r="44" spans="1:3" x14ac:dyDescent="0.25">
      <c r="A44">
        <v>87.9</v>
      </c>
      <c r="B44">
        <v>80.400000000000006</v>
      </c>
      <c r="C44">
        <v>84.3</v>
      </c>
    </row>
    <row r="45" spans="1:3" x14ac:dyDescent="0.25">
      <c r="A45">
        <v>84.7</v>
      </c>
      <c r="B45">
        <v>79.8</v>
      </c>
      <c r="C45">
        <v>84.2</v>
      </c>
    </row>
    <row r="46" spans="1:3" x14ac:dyDescent="0.25">
      <c r="A46">
        <v>90.4</v>
      </c>
      <c r="B46">
        <v>81.599999999999994</v>
      </c>
      <c r="C46">
        <v>84.1</v>
      </c>
    </row>
    <row r="47" spans="1:3" x14ac:dyDescent="0.25">
      <c r="A47">
        <v>85.9</v>
      </c>
      <c r="B47">
        <v>77.2</v>
      </c>
      <c r="C47">
        <v>83.8</v>
      </c>
    </row>
    <row r="48" spans="1:3" x14ac:dyDescent="0.25">
      <c r="A48">
        <v>86</v>
      </c>
      <c r="B48">
        <v>83.6</v>
      </c>
      <c r="C48">
        <v>83.8</v>
      </c>
    </row>
    <row r="49" spans="1:3" x14ac:dyDescent="0.25">
      <c r="A49">
        <v>82.5</v>
      </c>
      <c r="B49">
        <v>80.400000000000006</v>
      </c>
      <c r="C49">
        <v>83.7</v>
      </c>
    </row>
    <row r="50" spans="1:3" x14ac:dyDescent="0.25">
      <c r="A50">
        <v>80.599999999999994</v>
      </c>
      <c r="B50">
        <v>79.2</v>
      </c>
      <c r="C50">
        <v>83.4</v>
      </c>
    </row>
    <row r="51" spans="1:3" x14ac:dyDescent="0.25">
      <c r="A51">
        <v>85.2</v>
      </c>
      <c r="B51">
        <v>85.2</v>
      </c>
      <c r="C51">
        <v>83.2</v>
      </c>
    </row>
    <row r="52" spans="1:3" x14ac:dyDescent="0.25">
      <c r="A52">
        <v>87.1</v>
      </c>
      <c r="B52">
        <v>82.2</v>
      </c>
      <c r="C52">
        <v>83.1</v>
      </c>
    </row>
    <row r="53" spans="1:3" x14ac:dyDescent="0.25">
      <c r="A53">
        <v>86.8</v>
      </c>
      <c r="B53">
        <v>77.400000000000006</v>
      </c>
      <c r="C53">
        <v>83.1</v>
      </c>
    </row>
    <row r="54" spans="1:3" x14ac:dyDescent="0.25">
      <c r="A54">
        <v>79.5</v>
      </c>
      <c r="B54">
        <v>76</v>
      </c>
      <c r="C54">
        <v>82.3</v>
      </c>
    </row>
    <row r="55" spans="1:3" x14ac:dyDescent="0.25">
      <c r="A55">
        <v>86.4</v>
      </c>
      <c r="B55">
        <v>80</v>
      </c>
      <c r="C55">
        <v>82.2</v>
      </c>
    </row>
    <row r="56" spans="1:3" x14ac:dyDescent="0.25">
      <c r="A56">
        <v>83</v>
      </c>
      <c r="B56">
        <v>79.400000000000006</v>
      </c>
      <c r="C56">
        <v>81.900000000000006</v>
      </c>
    </row>
    <row r="57" spans="1:3" x14ac:dyDescent="0.25">
      <c r="A57">
        <v>85.2</v>
      </c>
      <c r="B57">
        <v>81.2</v>
      </c>
      <c r="C57">
        <v>81.8</v>
      </c>
    </row>
    <row r="58" spans="1:3" x14ac:dyDescent="0.25">
      <c r="A58">
        <v>91.7</v>
      </c>
      <c r="B58">
        <v>80</v>
      </c>
      <c r="C58">
        <v>81.400000000000006</v>
      </c>
    </row>
    <row r="59" spans="1:3" x14ac:dyDescent="0.25">
      <c r="A59">
        <v>78.400000000000006</v>
      </c>
      <c r="B59">
        <v>83.8</v>
      </c>
      <c r="C59">
        <v>81.099999999999994</v>
      </c>
    </row>
    <row r="60" spans="1:3" x14ac:dyDescent="0.25">
      <c r="A60">
        <v>80.599999999999994</v>
      </c>
      <c r="B60">
        <v>80</v>
      </c>
      <c r="C60">
        <v>80.5</v>
      </c>
    </row>
    <row r="61" spans="1:3" x14ac:dyDescent="0.25">
      <c r="A61">
        <v>76.900000000000006</v>
      </c>
      <c r="B61">
        <v>80.2</v>
      </c>
      <c r="C61">
        <v>80.3</v>
      </c>
    </row>
    <row r="62" spans="1:3" x14ac:dyDescent="0.25">
      <c r="A62">
        <v>84.3</v>
      </c>
      <c r="B62">
        <v>79.2</v>
      </c>
      <c r="C62">
        <v>80.3</v>
      </c>
    </row>
    <row r="63" spans="1:3" x14ac:dyDescent="0.25">
      <c r="A63">
        <v>70.7</v>
      </c>
      <c r="B63">
        <v>79.2</v>
      </c>
      <c r="C63">
        <v>78.599999999999994</v>
      </c>
    </row>
    <row r="64" spans="1:3" x14ac:dyDescent="0.25">
      <c r="A64">
        <v>84.3</v>
      </c>
      <c r="B64">
        <v>77</v>
      </c>
      <c r="C64">
        <v>78.400000000000006</v>
      </c>
    </row>
    <row r="65" spans="1:3" x14ac:dyDescent="0.25">
      <c r="A65">
        <v>85.6</v>
      </c>
      <c r="B65">
        <v>69.2</v>
      </c>
      <c r="C65">
        <v>77</v>
      </c>
    </row>
  </sheetData>
  <conditionalFormatting sqref="C2:C65">
    <cfRule type="expression" dxfId="5" priority="5">
      <formula>C2&gt;=PERCENTILE(C$2:C$65,90%)</formula>
    </cfRule>
    <cfRule type="expression" dxfId="4" priority="6">
      <formula>C2&lt;=PERCENTILE(C$2:C$65,10%)</formula>
    </cfRule>
  </conditionalFormatting>
  <conditionalFormatting sqref="B2:B65">
    <cfRule type="expression" dxfId="3" priority="3">
      <formula>B2&gt;=PERCENTILE(B$2:B$65,90%)</formula>
    </cfRule>
    <cfRule type="expression" dxfId="2" priority="4">
      <formula>B2&lt;=PERCENTILE(B$2:B$65,10%)</formula>
    </cfRule>
  </conditionalFormatting>
  <conditionalFormatting sqref="A2:A65">
    <cfRule type="expression" dxfId="1" priority="1">
      <formula>A2&gt;=PERCENTILE(A$2:A$65,90%)</formula>
    </cfRule>
    <cfRule type="expression" dxfId="0" priority="2">
      <formula>A2&lt;=PERCENTILE(A$2:A$65,10%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98904D49BB9D449A39DB24B2014169B" ma:contentTypeVersion="12" ma:contentTypeDescription="Create a new document." ma:contentTypeScope="" ma:versionID="4b65bafbca7876a53a1657f4943e4cf0">
  <xsd:schema xmlns:xsd="http://www.w3.org/2001/XMLSchema" xmlns:xs="http://www.w3.org/2001/XMLSchema" xmlns:p="http://schemas.microsoft.com/office/2006/metadata/properties" xmlns:ns3="8c1cf739-f16b-47b4-9b77-0e70332dfad6" xmlns:ns4="c1ef584c-de2e-4154-8b96-63bf9ecfe76c" targetNamespace="http://schemas.microsoft.com/office/2006/metadata/properties" ma:root="true" ma:fieldsID="74584d286d17e7cf5feee29f623bdb49" ns3:_="" ns4:_="">
    <xsd:import namespace="8c1cf739-f16b-47b4-9b77-0e70332dfad6"/>
    <xsd:import namespace="c1ef584c-de2e-4154-8b96-63bf9ecfe76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1cf739-f16b-47b4-9b77-0e70332dfa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ef584c-de2e-4154-8b96-63bf9ecfe76c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B c D A A B Q S w M E F A A C A A g A 8 W u X U D x H / / i n A A A A + A A A A B I A H A B D b 2 5 m a W c v U G F j a 2 F n Z S 5 4 b W w g o h g A K K A U A A A A A A A A A A A A A A A A A A A A A A A A A A A A h Y + 9 D o I w G E V f h X S n L f U H J B 9 l c J X E h G h c S a 3 Q C M X Q Y n k 3 B x / J V 5 B E U T f H e 3 K G c x + 3 O 6 R D U 3 t X 2 R n V 6 g Q F m C J P a t E e l S 4 T 1 N u T H 6 G U w 7 Y Q 5 6 K U 3 i h r E w / m m K D K 2 k t M i H M O u x l u u 5 I w S g N y y D a 5 q G R T o I + s / s u + 0 s Y W W k j E Y f + K 4 Q y H K 7 w I l x F m 8 w D I h C F T + q u w s R h T I D 8 Q 1 n 1 t + 0 5 y q f 1 d D m S a Q N 4 v + B N Q S w M E F A A C A A g A 8 W u X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F r l 1 A o i k e 4 D g A A A B E A A A A T A B w A R m 9 y b X V s Y X M v U 2 V j d G l v b j E u b S C i G A A o o B Q A A A A A A A A A A A A A A A A A A A A A A A A A A A A r T k 0 u y c z P U w i G 0 I b W A F B L A Q I t A B Q A A g A I A P F r l 1 A 8 R / / 4 p w A A A P g A A A A S A A A A A A A A A A A A A A A A A A A A A A B D b 2 5 m a W c v U G F j a 2 F n Z S 5 4 b W x Q S w E C L Q A U A A I A C A D x a 5 d Q D 8 r p q 6 Q A A A D p A A A A E w A A A A A A A A A A A A A A A A D z A A A A W 0 N v b n R l b n R f V H l w Z X N d L n h t b F B L A Q I t A B Q A A g A I A P F r l 1 A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J x 4 G 4 a 8 g 4 Q I K l w C P h v T y m A A A A A A I A A A A A A B B m A A A A A Q A A I A A A A M u 8 9 w 5 K T F H i l h R Y 5 T c A N m m p 1 T R 8 + G 0 B S v C i i z n 8 q m s 5 A A A A A A 6 A A A A A A g A A I A A A A C X q G Z B H F s h i m J r S s b S U I d R h F c L G F S r X 2 3 e Y G c d V 8 g X M U A A A A I B L A P / t W 5 Z o B o 9 a i c F V E / O k e Q L l s R 7 n v 0 H M T P 2 p B Z k l X x 0 + v 5 4 o o c v c 0 G S p J g h T M V g U i q T b V O e l 8 O s 8 J D P 8 N a b 7 S w i a 9 6 t b z S G H r c x w / Y 8 / Q A A A A L a E + N s V l D 0 v N 2 r 1 T F T U j A Q 8 p A l K 7 X / 3 K L R S h 2 v z L C K p a m D O U x k r H + J e v 6 x s W z + 1 Y B i P J 8 Q G G t / F p o K R z d Q t 3 M 4 = < / D a t a M a s h u p > 
</file>

<file path=customXml/itemProps1.xml><?xml version="1.0" encoding="utf-8"?>
<ds:datastoreItem xmlns:ds="http://schemas.openxmlformats.org/officeDocument/2006/customXml" ds:itemID="{F3A4902D-92A3-4434-AF2C-6AE316A8F8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637DF1A-963F-4E65-BEDF-BD57BED91B0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83E6E26-2F47-47DD-B508-6240B8E907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c1cf739-f16b-47b4-9b77-0e70332dfad6"/>
    <ds:schemaRef ds:uri="c1ef584c-de2e-4154-8b96-63bf9ecfe76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65A90915-F270-4202-A39F-5D800AF3E5C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CQ</vt:lpstr>
      <vt:lpstr>NBME</vt:lpstr>
      <vt:lpstr>Laboratory</vt:lpstr>
      <vt:lpstr>Case Presentations</vt:lpstr>
      <vt:lpstr>iRAT</vt:lpstr>
      <vt:lpstr>OSCE</vt:lpstr>
      <vt:lpstr>NBME Raw</vt:lpstr>
      <vt:lpstr>Course Final</vt:lpstr>
      <vt:lpstr>Overall average (until 650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a Barra</dc:creator>
  <cp:lastModifiedBy>Sanford Barsky</cp:lastModifiedBy>
  <dcterms:created xsi:type="dcterms:W3CDTF">2020-04-23T18:15:06Z</dcterms:created>
  <dcterms:modified xsi:type="dcterms:W3CDTF">2020-08-11T13:5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98904D49BB9D449A39DB24B2014169B</vt:lpwstr>
  </property>
</Properties>
</file>